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01" firstSheet="0" activeTab="0"/>
  </bookViews>
  <sheets>
    <sheet name="KEGG Enrichment Analysis" sheetId="1" state="visible" r:id="rId2"/>
    <sheet name="KEGG Pathway" sheetId="2" state="visible" r:id="rId3"/>
  </sheets>
  <definedNames>
    <definedName function="false" hidden="true" localSheetId="1" name="_xlnm._FilterDatabase" vbProcedure="false">'KEGG Pathway'!$F$2:$F$57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5" uniqueCount="1009">
  <si>
    <t xml:space="preserve">Category</t>
  </si>
  <si>
    <t xml:space="preserve">Pathway</t>
  </si>
  <si>
    <t xml:space="preserve">Genome</t>
  </si>
  <si>
    <t xml:space="preserve">DE Gene</t>
  </si>
  <si>
    <t xml:space="preserve">P-value</t>
  </si>
  <si>
    <t xml:space="preserve">-Log10(P-Value)</t>
  </si>
  <si>
    <t xml:space="preserve">Metabolism</t>
  </si>
  <si>
    <t xml:space="preserve">Overview</t>
  </si>
  <si>
    <t xml:space="preserve">Carbohydrate metabolism</t>
  </si>
  <si>
    <t xml:space="preserve">Energy metabolism</t>
  </si>
  <si>
    <t xml:space="preserve">Lipid metabolism</t>
  </si>
  <si>
    <t xml:space="preserve">Nucleotide metabolism</t>
  </si>
  <si>
    <t xml:space="preserve">Amino acid metabolism</t>
  </si>
  <si>
    <t xml:space="preserve">Metabolism of other amino acids</t>
  </si>
  <si>
    <t xml:space="preserve">Glycan biosynthesis and metabolism</t>
  </si>
  <si>
    <t xml:space="preserve">Metabolism of cofactors and vitamins</t>
  </si>
  <si>
    <t xml:space="preserve">Metabolism of terpenoids and polyketides</t>
  </si>
  <si>
    <t xml:space="preserve">Biosynthesis of other secondary metabolites</t>
  </si>
  <si>
    <t xml:space="preserve">Xenobiotics biodegradation and metabolism</t>
  </si>
  <si>
    <t xml:space="preserve">Enzyme families</t>
  </si>
  <si>
    <t xml:space="preserve">Genetic Information Processing</t>
  </si>
  <si>
    <t xml:space="preserve">Transcription</t>
  </si>
  <si>
    <t xml:space="preserve">Translation</t>
  </si>
  <si>
    <t xml:space="preserve">Folding, sorting and degradation</t>
  </si>
  <si>
    <t xml:space="preserve">Replication and repair</t>
  </si>
  <si>
    <t xml:space="preserve">RNA family</t>
  </si>
  <si>
    <t xml:space="preserve">Environmental Information Processing</t>
  </si>
  <si>
    <t xml:space="preserve">Membrane transport</t>
  </si>
  <si>
    <t xml:space="preserve">Signal transduction</t>
  </si>
  <si>
    <t xml:space="preserve">Signaling molecules and interaction</t>
  </si>
  <si>
    <t xml:space="preserve">Cellular Processes</t>
  </si>
  <si>
    <t xml:space="preserve">Transport and catabolism</t>
  </si>
  <si>
    <t xml:space="preserve">Cell motility</t>
  </si>
  <si>
    <t xml:space="preserve">Cell growth and death</t>
  </si>
  <si>
    <t xml:space="preserve">Cell communication</t>
  </si>
  <si>
    <t xml:space="preserve">Organismal Systems</t>
  </si>
  <si>
    <t xml:space="preserve">Immune system</t>
  </si>
  <si>
    <t xml:space="preserve">Endocrine system</t>
  </si>
  <si>
    <t xml:space="preserve">Circulatory system</t>
  </si>
  <si>
    <t xml:space="preserve">Digestive system</t>
  </si>
  <si>
    <t xml:space="preserve">Excretory system</t>
  </si>
  <si>
    <t xml:space="preserve">Nervous system</t>
  </si>
  <si>
    <t xml:space="preserve">Sensory system</t>
  </si>
  <si>
    <t xml:space="preserve">Development</t>
  </si>
  <si>
    <t xml:space="preserve">Environmental adaptation</t>
  </si>
  <si>
    <t xml:space="preserve">Human Diseases</t>
  </si>
  <si>
    <t xml:space="preserve">Cancers</t>
  </si>
  <si>
    <t xml:space="preserve">Immune diseases</t>
  </si>
  <si>
    <t xml:space="preserve">Neurodegenerative diseases</t>
  </si>
  <si>
    <t xml:space="preserve">Substance dependence</t>
  </si>
  <si>
    <t xml:space="preserve">Cardiovascular diseases</t>
  </si>
  <si>
    <t xml:space="preserve">Endocrine and metabolic diseases</t>
  </si>
  <si>
    <t xml:space="preserve">Infectious diseases</t>
  </si>
  <si>
    <t xml:space="preserve">Drug resistance</t>
  </si>
  <si>
    <t xml:space="preserve">ko01200</t>
  </si>
  <si>
    <t xml:space="preserve">Carbon metabolism</t>
  </si>
  <si>
    <t xml:space="preserve">ko:K00600</t>
  </si>
  <si>
    <t xml:space="preserve">AT4G13890</t>
  </si>
  <si>
    <t xml:space="preserve">glyA, SHMT; glycine hydroxymethyltransferase [EC:2.1.2.1]</t>
  </si>
  <si>
    <t xml:space="preserve">ko:K01595</t>
  </si>
  <si>
    <t xml:space="preserve">AT3G14940</t>
  </si>
  <si>
    <t xml:space="preserve">ppc; phosphoenolpyruvate carboxylase [EC:4.1.1.31]</t>
  </si>
  <si>
    <t xml:space="preserve">ko01210</t>
  </si>
  <si>
    <t xml:space="preserve">2-Oxocarboxylic acid metabolism</t>
  </si>
  <si>
    <t xml:space="preserve">ko:K12155</t>
  </si>
  <si>
    <t xml:space="preserve">AT1G16400</t>
  </si>
  <si>
    <t xml:space="preserve">CYP79F2; cytochrome P450, family 79, subfamily F, polypeptide 2 [EC:1.14.13.-]</t>
  </si>
  <si>
    <t xml:space="preserve">ko:K15742</t>
  </si>
  <si>
    <t xml:space="preserve">AT5G23020</t>
  </si>
  <si>
    <t xml:space="preserve">IMS2, MAM3; methylthioalkylmalate synthase 3 [EC:2.3.3.-]</t>
  </si>
  <si>
    <t xml:space="preserve">ko01212</t>
  </si>
  <si>
    <t xml:space="preserve">Fatty acid metabolism</t>
  </si>
  <si>
    <t xml:space="preserve">ko01230</t>
  </si>
  <si>
    <t xml:space="preserve">Biosynthesis of amino acids</t>
  </si>
  <si>
    <t xml:space="preserve">ko:K00815</t>
  </si>
  <si>
    <t xml:space="preserve">AT2G24850</t>
  </si>
  <si>
    <t xml:space="preserve">TAT; tyrosine aminotransferase [EC:2.6.1.5]</t>
  </si>
  <si>
    <t xml:space="preserve">ko01220</t>
  </si>
  <si>
    <t xml:space="preserve">Degradation of aromatic compounds</t>
  </si>
  <si>
    <t xml:space="preserve">ko00010</t>
  </si>
  <si>
    <t xml:space="preserve">Glycolysis / Gluconeogenesis</t>
  </si>
  <si>
    <t xml:space="preserve">ko00020</t>
  </si>
  <si>
    <t xml:space="preserve">Citrate cycle (TCA cycle)</t>
  </si>
  <si>
    <t xml:space="preserve">ko00030</t>
  </si>
  <si>
    <t xml:space="preserve">Pentose phosphate pathway</t>
  </si>
  <si>
    <t xml:space="preserve">ko00040</t>
  </si>
  <si>
    <t xml:space="preserve">Pentose and glucuronate interconversions</t>
  </si>
  <si>
    <t xml:space="preserve">ko00051</t>
  </si>
  <si>
    <t xml:space="preserve">Fructose and mannose metabolism</t>
  </si>
  <si>
    <t xml:space="preserve">ko00052</t>
  </si>
  <si>
    <t xml:space="preserve">Galactose metabolism</t>
  </si>
  <si>
    <t xml:space="preserve">ko00053</t>
  </si>
  <si>
    <t xml:space="preserve">Ascorbate and aldarate metabolism</t>
  </si>
  <si>
    <t xml:space="preserve">ko:K08232</t>
  </si>
  <si>
    <t xml:space="preserve">AT3G09940</t>
  </si>
  <si>
    <t xml:space="preserve">E1.6.5.4; monodehydroascorbate reductase (NADH) [EC:1.6.5.4]</t>
  </si>
  <si>
    <t xml:space="preserve">ko00500</t>
  </si>
  <si>
    <t xml:space="preserve">Starch and sucrose metabolism</t>
  </si>
  <si>
    <t xml:space="preserve">ko:K01188</t>
  </si>
  <si>
    <t xml:space="preserve">AT3G09260</t>
  </si>
  <si>
    <t xml:space="preserve">E3.2.1.21; beta-glucosidase [EC:3.2.1.21]</t>
  </si>
  <si>
    <t xml:space="preserve">ko00520</t>
  </si>
  <si>
    <t xml:space="preserve">Amino sugar and nucleotide sugar metabolism</t>
  </si>
  <si>
    <t xml:space="preserve">ko00620</t>
  </si>
  <si>
    <t xml:space="preserve">Pyruvate metabolism</t>
  </si>
  <si>
    <t xml:space="preserve">ko00630</t>
  </si>
  <si>
    <t xml:space="preserve">Glyoxylate and dicarboxylate metabolism</t>
  </si>
  <si>
    <t xml:space="preserve">ko00640</t>
  </si>
  <si>
    <t xml:space="preserve">Propanoate metabolism</t>
  </si>
  <si>
    <t xml:space="preserve">ko00650</t>
  </si>
  <si>
    <t xml:space="preserve">Butanoate metabolism</t>
  </si>
  <si>
    <t xml:space="preserve">ko:K01580</t>
  </si>
  <si>
    <t xml:space="preserve">AT5G17330</t>
  </si>
  <si>
    <t xml:space="preserve">E4.1.1.15, gadB, gadA, GAD; glutamate decarboxylase [EC:4.1.1.15]</t>
  </si>
  <si>
    <t xml:space="preserve">ko00660</t>
  </si>
  <si>
    <t xml:space="preserve">C5-Branched dibasic acid metabolism</t>
  </si>
  <si>
    <t xml:space="preserve">ko00562</t>
  </si>
  <si>
    <t xml:space="preserve">Inositol phosphate metabolism</t>
  </si>
  <si>
    <t xml:space="preserve">ko00190</t>
  </si>
  <si>
    <t xml:space="preserve">Oxidative phosphorylation</t>
  </si>
  <si>
    <t xml:space="preserve">ko00195</t>
  </si>
  <si>
    <t xml:space="preserve">Photosynthesis</t>
  </si>
  <si>
    <t xml:space="preserve">ko:K02634</t>
  </si>
  <si>
    <t xml:space="preserve">ATCG00540</t>
  </si>
  <si>
    <t xml:space="preserve">petA; apocytochrome f</t>
  </si>
  <si>
    <t xml:space="preserve">ko00196</t>
  </si>
  <si>
    <t xml:space="preserve">Photosynthesis - antenna proteins</t>
  </si>
  <si>
    <t xml:space="preserve">ko00194</t>
  </si>
  <si>
    <t xml:space="preserve">Photosynthesis proteins</t>
  </si>
  <si>
    <t xml:space="preserve">ko00710</t>
  </si>
  <si>
    <t xml:space="preserve">Carbon fixation in photosynthetic organisms</t>
  </si>
  <si>
    <t xml:space="preserve">ko00720</t>
  </si>
  <si>
    <t xml:space="preserve">Carbon fixation pathways in prokaryotes</t>
  </si>
  <si>
    <t xml:space="preserve">ko00680</t>
  </si>
  <si>
    <t xml:space="preserve">Methane metabolism</t>
  </si>
  <si>
    <t xml:space="preserve">ko00910</t>
  </si>
  <si>
    <t xml:space="preserve">Nitrogen metabolism</t>
  </si>
  <si>
    <t xml:space="preserve">ko00920</t>
  </si>
  <si>
    <t xml:space="preserve">Sulfur metabolism</t>
  </si>
  <si>
    <t xml:space="preserve">ko00061</t>
  </si>
  <si>
    <t xml:space="preserve">Fatty acid biosynthesis</t>
  </si>
  <si>
    <t xml:space="preserve">ko00062</t>
  </si>
  <si>
    <t xml:space="preserve">Fatty acid elongation</t>
  </si>
  <si>
    <t xml:space="preserve">ko:K15397</t>
  </si>
  <si>
    <t xml:space="preserve">AT4G34250</t>
  </si>
  <si>
    <t xml:space="preserve">KCS; 3-ketoacyl-CoA synthase [EC:2.3.1.199]</t>
  </si>
  <si>
    <t xml:space="preserve">AT2G15090</t>
  </si>
  <si>
    <t xml:space="preserve">ko00071</t>
  </si>
  <si>
    <t xml:space="preserve">Fatty acid degradation</t>
  </si>
  <si>
    <t xml:space="preserve">ko00072</t>
  </si>
  <si>
    <t xml:space="preserve">Synthesis and degradation of ketone bodies</t>
  </si>
  <si>
    <t xml:space="preserve">ko00073</t>
  </si>
  <si>
    <t xml:space="preserve">Cutin, suberine and wax biosynthesis</t>
  </si>
  <si>
    <t xml:space="preserve">ko:K13356</t>
  </si>
  <si>
    <t xml:space="preserve">AT4G33790</t>
  </si>
  <si>
    <t xml:space="preserve">FAR; fatty acyl-CoA reductase [EC:1.2.1.-]</t>
  </si>
  <si>
    <t xml:space="preserve">ko:K15401</t>
  </si>
  <si>
    <t xml:space="preserve">AT5G58860</t>
  </si>
  <si>
    <t xml:space="preserve">CYP86A1; fatty acid omega-hydroxylase [EC:1.14.-.-]</t>
  </si>
  <si>
    <t xml:space="preserve">ko00100</t>
  </si>
  <si>
    <t xml:space="preserve">Steroid biosynthesis</t>
  </si>
  <si>
    <t xml:space="preserve">ko00120</t>
  </si>
  <si>
    <t xml:space="preserve">Primary bile acid biosynthesis</t>
  </si>
  <si>
    <t xml:space="preserve">ko00121</t>
  </si>
  <si>
    <t xml:space="preserve">Secondary bile acid biosynthesis</t>
  </si>
  <si>
    <t xml:space="preserve">ko00140</t>
  </si>
  <si>
    <t xml:space="preserve">Steroid hormone biosynthesis</t>
  </si>
  <si>
    <t xml:space="preserve">ko00561</t>
  </si>
  <si>
    <t xml:space="preserve">Glycerolipid metabolism</t>
  </si>
  <si>
    <t xml:space="preserve">ko00564</t>
  </si>
  <si>
    <t xml:space="preserve">Glycerophospholipid metabolism</t>
  </si>
  <si>
    <t xml:space="preserve">ko00565</t>
  </si>
  <si>
    <t xml:space="preserve">Ether lipid metabolism</t>
  </si>
  <si>
    <t xml:space="preserve">ko00600</t>
  </si>
  <si>
    <t xml:space="preserve">Sphingolipid metabolism</t>
  </si>
  <si>
    <t xml:space="preserve">ko00590</t>
  </si>
  <si>
    <t xml:space="preserve">Arachidonic acid metabolism</t>
  </si>
  <si>
    <t xml:space="preserve">ko00591</t>
  </si>
  <si>
    <t xml:space="preserve">Linoleic acid metabolism</t>
  </si>
  <si>
    <t xml:space="preserve">ko00592</t>
  </si>
  <si>
    <t xml:space="preserve">alpha-Linolenic acid metabolism</t>
  </si>
  <si>
    <t xml:space="preserve">ko:K10529</t>
  </si>
  <si>
    <t xml:space="preserve">AT3G01420</t>
  </si>
  <si>
    <t xml:space="preserve">DOX1; alpha-dioxygenase [EC:1.-.-.-]</t>
  </si>
  <si>
    <t xml:space="preserve">ko01040</t>
  </si>
  <si>
    <t xml:space="preserve">Biosynthesis of unsaturated fatty acids</t>
  </si>
  <si>
    <t xml:space="preserve">ko01004</t>
  </si>
  <si>
    <t xml:space="preserve">Lipid biosynthesis proteins</t>
  </si>
  <si>
    <t xml:space="preserve">ko00230</t>
  </si>
  <si>
    <t xml:space="preserve">Purine metabolism</t>
  </si>
  <si>
    <t xml:space="preserve">ko00240</t>
  </si>
  <si>
    <t xml:space="preserve">Pyrimidine metabolism</t>
  </si>
  <si>
    <t xml:space="preserve">ko00250</t>
  </si>
  <si>
    <t xml:space="preserve">Alanine, aspartate and glutamate metabolism</t>
  </si>
  <si>
    <t xml:space="preserve">ko00260</t>
  </si>
  <si>
    <t xml:space="preserve">Glycine, serine and threonine metabolism</t>
  </si>
  <si>
    <t xml:space="preserve">ko00270</t>
  </si>
  <si>
    <t xml:space="preserve">Cysteine and methionine metabolism</t>
  </si>
  <si>
    <t xml:space="preserve">ko00280</t>
  </si>
  <si>
    <t xml:space="preserve">Valine, leucine and isoleucine degradation</t>
  </si>
  <si>
    <t xml:space="preserve">ko00290</t>
  </si>
  <si>
    <t xml:space="preserve">Valine, leucine and isoleucine biosynthesis</t>
  </si>
  <si>
    <t xml:space="preserve">ko00300</t>
  </si>
  <si>
    <t xml:space="preserve">Lysine biosynthesis</t>
  </si>
  <si>
    <t xml:space="preserve">ko00310</t>
  </si>
  <si>
    <t xml:space="preserve">Lysine degradation</t>
  </si>
  <si>
    <t xml:space="preserve">ko00330</t>
  </si>
  <si>
    <t xml:space="preserve">Arginine and proline metabolism</t>
  </si>
  <si>
    <t xml:space="preserve">ko:K00318</t>
  </si>
  <si>
    <t xml:space="preserve">AT3G30775</t>
  </si>
  <si>
    <t xml:space="preserve">PRODH; proline dehydrogenase [EC:1.5.-.-]</t>
  </si>
  <si>
    <t xml:space="preserve">AT5G38710</t>
  </si>
  <si>
    <t xml:space="preserve">ko00340</t>
  </si>
  <si>
    <t xml:space="preserve">Histidine metabolism</t>
  </si>
  <si>
    <t xml:space="preserve">ko00350</t>
  </si>
  <si>
    <t xml:space="preserve">Tyrosine metabolism</t>
  </si>
  <si>
    <t xml:space="preserve">ko00360</t>
  </si>
  <si>
    <t xml:space="preserve">Phenylalanine metabolism</t>
  </si>
  <si>
    <t xml:space="preserve">ko:K10775</t>
  </si>
  <si>
    <t xml:space="preserve">AT3G10340</t>
  </si>
  <si>
    <t xml:space="preserve">E4.3.1.24; phenylalanine ammonia-lyase [EC:4.3.1.24]</t>
  </si>
  <si>
    <t xml:space="preserve">ko:K00430</t>
  </si>
  <si>
    <t xml:space="preserve">AT5G64100</t>
  </si>
  <si>
    <t xml:space="preserve">E1.11.1.7; peroxidase [EC:1.11.1.7]</t>
  </si>
  <si>
    <t xml:space="preserve">AT4G30170</t>
  </si>
  <si>
    <t xml:space="preserve">AT5G19880</t>
  </si>
  <si>
    <t xml:space="preserve">AT1G30870</t>
  </si>
  <si>
    <t xml:space="preserve">AT5G17820</t>
  </si>
  <si>
    <t xml:space="preserve">ko00380</t>
  </si>
  <si>
    <t xml:space="preserve">Tryptophan metabolism</t>
  </si>
  <si>
    <t xml:space="preserve">ko:K11868</t>
  </si>
  <si>
    <t xml:space="preserve">AT2G30770</t>
  </si>
  <si>
    <t xml:space="preserve">CYP71A13; indoleacetaldoxime dehydratase [EC:4.99.1.6]</t>
  </si>
  <si>
    <t xml:space="preserve">ko00400</t>
  </si>
  <si>
    <t xml:space="preserve">Phenylalanine, tyrosine and tryptophan biosynthesis</t>
  </si>
  <si>
    <t xml:space="preserve">ko01007</t>
  </si>
  <si>
    <t xml:space="preserve">Amino acid related enzymes</t>
  </si>
  <si>
    <t xml:space="preserve">ko00410</t>
  </si>
  <si>
    <t xml:space="preserve">beta-Alanine metabolism</t>
  </si>
  <si>
    <t xml:space="preserve">ko00430</t>
  </si>
  <si>
    <t xml:space="preserve">Taurine and hypotaurine metabolism</t>
  </si>
  <si>
    <t xml:space="preserve">ko00440</t>
  </si>
  <si>
    <t xml:space="preserve">Phosphonate and phosphinate metabolism</t>
  </si>
  <si>
    <t xml:space="preserve">ko00450</t>
  </si>
  <si>
    <t xml:space="preserve">Selenocompound metabolism</t>
  </si>
  <si>
    <t xml:space="preserve">ko00460</t>
  </si>
  <si>
    <t xml:space="preserve">Cyanoamino acid metabolism</t>
  </si>
  <si>
    <t xml:space="preserve">ko00471</t>
  </si>
  <si>
    <t xml:space="preserve">D-Glutamine and D-glutamate metabolism</t>
  </si>
  <si>
    <t xml:space="preserve">ko00472</t>
  </si>
  <si>
    <t xml:space="preserve">D-Arginine and D-ornithine metabolism</t>
  </si>
  <si>
    <t xml:space="preserve">ko00473</t>
  </si>
  <si>
    <t xml:space="preserve">D-Alanine metabolism</t>
  </si>
  <si>
    <t xml:space="preserve">ko00480</t>
  </si>
  <si>
    <t xml:space="preserve">Glutathione metabolism</t>
  </si>
  <si>
    <t xml:space="preserve">ko01003</t>
  </si>
  <si>
    <t xml:space="preserve">Glycosyltransferases</t>
  </si>
  <si>
    <t xml:space="preserve">ko00510</t>
  </si>
  <si>
    <t xml:space="preserve">N-Glycan biosynthesis</t>
  </si>
  <si>
    <t xml:space="preserve">ko00513</t>
  </si>
  <si>
    <t xml:space="preserve">Various types of N-glycan biosynthesis</t>
  </si>
  <si>
    <t xml:space="preserve">ko00512</t>
  </si>
  <si>
    <t xml:space="preserve">Mucin type O-glycan biosynthesis</t>
  </si>
  <si>
    <t xml:space="preserve">ko00514</t>
  </si>
  <si>
    <t xml:space="preserve">Other types of O-glycan biosynthesis</t>
  </si>
  <si>
    <t xml:space="preserve">ko00532</t>
  </si>
  <si>
    <t xml:space="preserve">Glycosaminoglycan biosynthesis - chondroitin sulfate / dermatan sulfate</t>
  </si>
  <si>
    <t xml:space="preserve">ko00534</t>
  </si>
  <si>
    <t xml:space="preserve">Glycosaminoglycan biosynthesis - heparan sulfate / heparin</t>
  </si>
  <si>
    <t xml:space="preserve">ko00533</t>
  </si>
  <si>
    <t xml:space="preserve">Glycosaminoglycan biosynthesis - keratan sulfate</t>
  </si>
  <si>
    <t xml:space="preserve">ko00535</t>
  </si>
  <si>
    <t xml:space="preserve">Proteoglycans</t>
  </si>
  <si>
    <t xml:space="preserve">ko00536</t>
  </si>
  <si>
    <t xml:space="preserve">Heparan sulfate/heparin binding proteins</t>
  </si>
  <si>
    <t xml:space="preserve">ko00531</t>
  </si>
  <si>
    <t xml:space="preserve">Glycosaminoglycan degradation</t>
  </si>
  <si>
    <t xml:space="preserve">ko00563</t>
  </si>
  <si>
    <t xml:space="preserve">Glycosylphosphatidylinositol(GPI)-anchor biosynthesis</t>
  </si>
  <si>
    <t xml:space="preserve">ko00601</t>
  </si>
  <si>
    <t xml:space="preserve">Glycosphingolipid biosynthesis - lacto and neolacto series</t>
  </si>
  <si>
    <t xml:space="preserve">ko00603</t>
  </si>
  <si>
    <t xml:space="preserve">Glycosphingolipid biosynthesis - globo series</t>
  </si>
  <si>
    <t xml:space="preserve">ko00604</t>
  </si>
  <si>
    <t xml:space="preserve">Glycosphingolipid biosynthesis - ganglio series</t>
  </si>
  <si>
    <t xml:space="preserve">ko00540</t>
  </si>
  <si>
    <t xml:space="preserve">Lipopolysaccharide biosynthesis</t>
  </si>
  <si>
    <t xml:space="preserve">ko01005</t>
  </si>
  <si>
    <t xml:space="preserve">Lipopolysaccharide biosynthesis proteins</t>
  </si>
  <si>
    <t xml:space="preserve">ko00550</t>
  </si>
  <si>
    <t xml:space="preserve">Peptidoglycan biosynthesis</t>
  </si>
  <si>
    <t xml:space="preserve">ko00511</t>
  </si>
  <si>
    <t xml:space="preserve">Other glycan degradation</t>
  </si>
  <si>
    <t xml:space="preserve">ko00730</t>
  </si>
  <si>
    <t xml:space="preserve">Thiamine metabolism</t>
  </si>
  <si>
    <t xml:space="preserve">ko:K00949</t>
  </si>
  <si>
    <t xml:space="preserve">AT2G44750</t>
  </si>
  <si>
    <t xml:space="preserve">thiN, TPK1, THI80; thiamine pyrophosphokinase [EC:2.7.6.2]</t>
  </si>
  <si>
    <t xml:space="preserve">ko00740</t>
  </si>
  <si>
    <t xml:space="preserve">Riboflavin metabolism</t>
  </si>
  <si>
    <t xml:space="preserve">ko00750</t>
  </si>
  <si>
    <t xml:space="preserve">Vitamin B6 metabolism</t>
  </si>
  <si>
    <t xml:space="preserve">ko00760</t>
  </si>
  <si>
    <t xml:space="preserve">Nicotinate and nicotinamide metabolism</t>
  </si>
  <si>
    <t xml:space="preserve">ko00770</t>
  </si>
  <si>
    <t xml:space="preserve">Pantothenate and CoA biosynthesis</t>
  </si>
  <si>
    <t xml:space="preserve">ko00780</t>
  </si>
  <si>
    <t xml:space="preserve">Biotin metabolism</t>
  </si>
  <si>
    <t xml:space="preserve">ko00785</t>
  </si>
  <si>
    <t xml:space="preserve">Lipoic acid metabolism</t>
  </si>
  <si>
    <t xml:space="preserve">ko00790</t>
  </si>
  <si>
    <t xml:space="preserve">Folate biosynthesis</t>
  </si>
  <si>
    <t xml:space="preserve">ko00670</t>
  </si>
  <si>
    <t xml:space="preserve">One carbon pool by folate</t>
  </si>
  <si>
    <t xml:space="preserve">ko00830</t>
  </si>
  <si>
    <t xml:space="preserve">Retinol metabolism</t>
  </si>
  <si>
    <t xml:space="preserve">ko00860</t>
  </si>
  <si>
    <t xml:space="preserve">Porphyrin and chlorophyll metabolism</t>
  </si>
  <si>
    <t xml:space="preserve">ko00130</t>
  </si>
  <si>
    <t xml:space="preserve">Ubiquinone and other terpenoid-quinone biosynthesis</t>
  </si>
  <si>
    <t xml:space="preserve">ko01006</t>
  </si>
  <si>
    <t xml:space="preserve">Prenyltransferases</t>
  </si>
  <si>
    <t xml:space="preserve">ko00900</t>
  </si>
  <si>
    <t xml:space="preserve">Terpenoid backbone biosynthesis</t>
  </si>
  <si>
    <t xml:space="preserve">ko00902</t>
  </si>
  <si>
    <t xml:space="preserve">Monoterpenoid biosynthesis</t>
  </si>
  <si>
    <t xml:space="preserve">ko00909</t>
  </si>
  <si>
    <t xml:space="preserve">Sesquiterpenoid and triterpenoid biosynthesis</t>
  </si>
  <si>
    <t xml:space="preserve">ko00904</t>
  </si>
  <si>
    <t xml:space="preserve">Diterpenoid biosynthesis</t>
  </si>
  <si>
    <t xml:space="preserve">ko00906</t>
  </si>
  <si>
    <t xml:space="preserve">Carotenoid biosynthesis</t>
  </si>
  <si>
    <t xml:space="preserve">ko00905</t>
  </si>
  <si>
    <t xml:space="preserve">Brassinosteroid biosynthesis</t>
  </si>
  <si>
    <t xml:space="preserve">ko00981</t>
  </si>
  <si>
    <t xml:space="preserve">Insect hormone biosynthesis</t>
  </si>
  <si>
    <t xml:space="preserve">ko00908</t>
  </si>
  <si>
    <t xml:space="preserve">Zeatin biosynthesis</t>
  </si>
  <si>
    <t xml:space="preserve">ko00903</t>
  </si>
  <si>
    <t xml:space="preserve">Limonene and pinene degradation</t>
  </si>
  <si>
    <t xml:space="preserve">ko:K00517</t>
  </si>
  <si>
    <t xml:space="preserve">AT3G26830</t>
  </si>
  <si>
    <t xml:space="preserve">E1.14.-.-</t>
  </si>
  <si>
    <t xml:space="preserve">AT2G30750</t>
  </si>
  <si>
    <t xml:space="preserve">ko00281</t>
  </si>
  <si>
    <t xml:space="preserve">Geraniol degradation</t>
  </si>
  <si>
    <t xml:space="preserve">ko01008</t>
  </si>
  <si>
    <t xml:space="preserve">Polyketide biosynthesis proteins</t>
  </si>
  <si>
    <t xml:space="preserve">ko01052</t>
  </si>
  <si>
    <t xml:space="preserve">Type I polyketide structures</t>
  </si>
  <si>
    <t xml:space="preserve">ko00522</t>
  </si>
  <si>
    <t xml:space="preserve">Biosynthesis of 12-, 14- and 16-membered macrolides</t>
  </si>
  <si>
    <t xml:space="preserve">ko01051</t>
  </si>
  <si>
    <t xml:space="preserve">Biosynthesis of ansamycins</t>
  </si>
  <si>
    <t xml:space="preserve">ko01056</t>
  </si>
  <si>
    <t xml:space="preserve">Biosynthesis of type II polyketide backbone</t>
  </si>
  <si>
    <t xml:space="preserve">ko01057</t>
  </si>
  <si>
    <t xml:space="preserve">Biosynthesis of type II polyketide products</t>
  </si>
  <si>
    <t xml:space="preserve">ko00253</t>
  </si>
  <si>
    <t xml:space="preserve">Tetracycline biosynthesis</t>
  </si>
  <si>
    <t xml:space="preserve">ko00523</t>
  </si>
  <si>
    <t xml:space="preserve">Polyketide sugar unit biosynthesis</t>
  </si>
  <si>
    <t xml:space="preserve">ko01054</t>
  </si>
  <si>
    <t xml:space="preserve">Nonribosomal peptide structures</t>
  </si>
  <si>
    <t xml:space="preserve">ko01053</t>
  </si>
  <si>
    <t xml:space="preserve">Biosynthesis of siderophore group nonribosomal peptides</t>
  </si>
  <si>
    <t xml:space="preserve">ko01055</t>
  </si>
  <si>
    <t xml:space="preserve">Biosynthesis of vancomycin group antibiotics</t>
  </si>
  <si>
    <t xml:space="preserve">ko00940</t>
  </si>
  <si>
    <t xml:space="preserve">Phenylpropanoid biosynthesis</t>
  </si>
  <si>
    <t xml:space="preserve">ko:K09753</t>
  </si>
  <si>
    <t xml:space="preserve">AT1G80820</t>
  </si>
  <si>
    <t xml:space="preserve">CCR; cinnamoyl-CoA reductase [EC:1.2.1.44]</t>
  </si>
  <si>
    <t xml:space="preserve">ko00945</t>
  </si>
  <si>
    <t xml:space="preserve">Stilbenoid, diarylheptanoid and gingerol biosynthesis</t>
  </si>
  <si>
    <t xml:space="preserve">ko00941</t>
  </si>
  <si>
    <t xml:space="preserve">Flavonoid biosynthesis</t>
  </si>
  <si>
    <t xml:space="preserve">ko:K05278</t>
  </si>
  <si>
    <t xml:space="preserve">AT5G63600</t>
  </si>
  <si>
    <t xml:space="preserve">FLS; flavonol synthase [EC:1.14.11.23]</t>
  </si>
  <si>
    <t xml:space="preserve">ko00944</t>
  </si>
  <si>
    <t xml:space="preserve">Flavone and flavonol biosynthesis</t>
  </si>
  <si>
    <t xml:space="preserve">ko00942</t>
  </si>
  <si>
    <t xml:space="preserve">Anthocyanin biosynthesis</t>
  </si>
  <si>
    <t xml:space="preserve">ko00943</t>
  </si>
  <si>
    <t xml:space="preserve">Isoflavonoid biosynthesis</t>
  </si>
  <si>
    <t xml:space="preserve">ko00901</t>
  </si>
  <si>
    <t xml:space="preserve">Indole alkaloid biosynthesis</t>
  </si>
  <si>
    <t xml:space="preserve">ko00950</t>
  </si>
  <si>
    <t xml:space="preserve">Isoquinoline alkaloid biosynthesis</t>
  </si>
  <si>
    <t xml:space="preserve">ko00960</t>
  </si>
  <si>
    <t xml:space="preserve">Tropane, piperidine and pyridine alkaloid biosynthesis</t>
  </si>
  <si>
    <t xml:space="preserve">ko01058</t>
  </si>
  <si>
    <t xml:space="preserve">Acridone alkaloid biosynthesis</t>
  </si>
  <si>
    <t xml:space="preserve">ko00232</t>
  </si>
  <si>
    <t xml:space="preserve">Caffeine metabolism</t>
  </si>
  <si>
    <t xml:space="preserve">ko00965</t>
  </si>
  <si>
    <t xml:space="preserve">Betalain biosynthesis</t>
  </si>
  <si>
    <t xml:space="preserve">ko00966</t>
  </si>
  <si>
    <t xml:space="preserve">Glucosinolate biosynthesis</t>
  </si>
  <si>
    <t xml:space="preserve">ko00402</t>
  </si>
  <si>
    <t xml:space="preserve">Benzoxazinoid biosynthesis</t>
  </si>
  <si>
    <t xml:space="preserve">ko00311</t>
  </si>
  <si>
    <t xml:space="preserve">Penicillin and cephalosporin biosynthesis</t>
  </si>
  <si>
    <t xml:space="preserve">ko00521</t>
  </si>
  <si>
    <t xml:space="preserve">Streptomycin biosynthesis</t>
  </si>
  <si>
    <t xml:space="preserve">ko00524</t>
  </si>
  <si>
    <t xml:space="preserve">Butirosin and neomycin biosynthesis</t>
  </si>
  <si>
    <t xml:space="preserve">ko00331</t>
  </si>
  <si>
    <t xml:space="preserve">Clavulanic acid biosynthesis</t>
  </si>
  <si>
    <t xml:space="preserve">ko00231</t>
  </si>
  <si>
    <t xml:space="preserve">Puromycin biosynthesis</t>
  </si>
  <si>
    <t xml:space="preserve">ko00401</t>
  </si>
  <si>
    <t xml:space="preserve">Novobiocin biosynthesis</t>
  </si>
  <si>
    <t xml:space="preserve">ko00254</t>
  </si>
  <si>
    <t xml:space="preserve">Aflatoxin biosynthesis</t>
  </si>
  <si>
    <t xml:space="preserve">ko00362</t>
  </si>
  <si>
    <t xml:space="preserve">Benzoate degradation</t>
  </si>
  <si>
    <t xml:space="preserve">ko00627</t>
  </si>
  <si>
    <t xml:space="preserve">Aminobenzoate degradation</t>
  </si>
  <si>
    <t xml:space="preserve">ko00364</t>
  </si>
  <si>
    <t xml:space="preserve">Fluorobenzoate degradation</t>
  </si>
  <si>
    <t xml:space="preserve">ko00625</t>
  </si>
  <si>
    <t xml:space="preserve">Chloroalkane and chloroalkene degradation</t>
  </si>
  <si>
    <t xml:space="preserve">ko00361</t>
  </si>
  <si>
    <t xml:space="preserve">Chlorocyclohexane and chlorobenzene degradation</t>
  </si>
  <si>
    <t xml:space="preserve">ko00623</t>
  </si>
  <si>
    <t xml:space="preserve">Toluene degradation</t>
  </si>
  <si>
    <t xml:space="preserve">ko00622</t>
  </si>
  <si>
    <t xml:space="preserve">Xylene degradation</t>
  </si>
  <si>
    <t xml:space="preserve">ko00633</t>
  </si>
  <si>
    <t xml:space="preserve">Nitrotoluene degradation</t>
  </si>
  <si>
    <t xml:space="preserve">ko00642</t>
  </si>
  <si>
    <t xml:space="preserve">Ethylbenzene degradation</t>
  </si>
  <si>
    <t xml:space="preserve">ko00643</t>
  </si>
  <si>
    <t xml:space="preserve">Styrene degradation</t>
  </si>
  <si>
    <t xml:space="preserve">ko00791</t>
  </si>
  <si>
    <t xml:space="preserve">Atrazine degradation</t>
  </si>
  <si>
    <t xml:space="preserve">ko00930</t>
  </si>
  <si>
    <t xml:space="preserve">Caprolactam degradation</t>
  </si>
  <si>
    <t xml:space="preserve">ko00351</t>
  </si>
  <si>
    <t xml:space="preserve">1,1,1-Trichloro-2,2-bis(4-chlorophenyl)ethane (DDT) degradation</t>
  </si>
  <si>
    <t xml:space="preserve">ko00363</t>
  </si>
  <si>
    <t xml:space="preserve">Bisphenol degradation</t>
  </si>
  <si>
    <t xml:space="preserve">ko00621</t>
  </si>
  <si>
    <t xml:space="preserve">Dioxin degradation</t>
  </si>
  <si>
    <t xml:space="preserve">ko00626</t>
  </si>
  <si>
    <t xml:space="preserve">Naphthalene degradation</t>
  </si>
  <si>
    <t xml:space="preserve">ko00624</t>
  </si>
  <si>
    <t xml:space="preserve">Polycyclic aromatic hydrocarbon degradation</t>
  </si>
  <si>
    <t xml:space="preserve">ko00365</t>
  </si>
  <si>
    <t xml:space="preserve">Furfural degradation</t>
  </si>
  <si>
    <t xml:space="preserve">ko00984</t>
  </si>
  <si>
    <t xml:space="preserve">Steroid degradation</t>
  </si>
  <si>
    <t xml:space="preserve">ko00980</t>
  </si>
  <si>
    <t xml:space="preserve">Metabolism of xenobiotics by cytochrome P450</t>
  </si>
  <si>
    <t xml:space="preserve">ko00982</t>
  </si>
  <si>
    <t xml:space="preserve">Drug metabolism - cytochrome P450</t>
  </si>
  <si>
    <t xml:space="preserve">ko:K00485</t>
  </si>
  <si>
    <t xml:space="preserve">AT1G19250</t>
  </si>
  <si>
    <t xml:space="preserve">FMO; dimethylaniline monooxygenase (N-oxide forming) [EC:1.14.13.8]</t>
  </si>
  <si>
    <t xml:space="preserve">ko00983</t>
  </si>
  <si>
    <t xml:space="preserve">Drug metabolism - other enzymes</t>
  </si>
  <si>
    <t xml:space="preserve">ko01000</t>
  </si>
  <si>
    <t xml:space="preserve">Enzymes</t>
  </si>
  <si>
    <t xml:space="preserve">ko01001</t>
  </si>
  <si>
    <t xml:space="preserve">Protein kinases</t>
  </si>
  <si>
    <t xml:space="preserve">ko01009</t>
  </si>
  <si>
    <t xml:space="preserve">Protein phosphatase and associated proteins</t>
  </si>
  <si>
    <t xml:space="preserve">ko01002</t>
  </si>
  <si>
    <t xml:space="preserve">Peptidases</t>
  </si>
  <si>
    <t xml:space="preserve">ko00199</t>
  </si>
  <si>
    <t xml:space="preserve">Cytochrome P450</t>
  </si>
  <si>
    <t xml:space="preserve">ko03020</t>
  </si>
  <si>
    <t xml:space="preserve">RNA polymerase</t>
  </si>
  <si>
    <t xml:space="preserve">ko03022</t>
  </si>
  <si>
    <t xml:space="preserve">Basal transcription factors</t>
  </si>
  <si>
    <t xml:space="preserve">ko03000</t>
  </si>
  <si>
    <t xml:space="preserve">Transcription factors</t>
  </si>
  <si>
    <t xml:space="preserve">ko03021</t>
  </si>
  <si>
    <t xml:space="preserve">Transcription machinery</t>
  </si>
  <si>
    <t xml:space="preserve">ko03040</t>
  </si>
  <si>
    <t xml:space="preserve">Spliceosome</t>
  </si>
  <si>
    <t xml:space="preserve">ko03041</t>
  </si>
  <si>
    <t xml:space="preserve">ko03010</t>
  </si>
  <si>
    <t xml:space="preserve">Ribosome</t>
  </si>
  <si>
    <t xml:space="preserve">ko03011</t>
  </si>
  <si>
    <t xml:space="preserve">ko03016</t>
  </si>
  <si>
    <t xml:space="preserve">Transfer RNA biogenesis</t>
  </si>
  <si>
    <t xml:space="preserve">ko00970</t>
  </si>
  <si>
    <t xml:space="preserve">Aminoacyl-tRNA biosynthesis</t>
  </si>
  <si>
    <t xml:space="preserve">ko03013</t>
  </si>
  <si>
    <t xml:space="preserve">RNA transport</t>
  </si>
  <si>
    <t xml:space="preserve">ko:K18213</t>
  </si>
  <si>
    <t xml:space="preserve">AT2G16650</t>
  </si>
  <si>
    <t xml:space="preserve">PRORP; proteinaceous RNase P [EC:3.1.26.5]</t>
  </si>
  <si>
    <t xml:space="preserve">ko03015</t>
  </si>
  <si>
    <t xml:space="preserve">mRNA surveillance pathway</t>
  </si>
  <si>
    <t xml:space="preserve">ko03008</t>
  </si>
  <si>
    <t xml:space="preserve">Ribosome biogenesis in eukaryotes</t>
  </si>
  <si>
    <t xml:space="preserve">ko03009</t>
  </si>
  <si>
    <t xml:space="preserve">Ribosome biogenesis</t>
  </si>
  <si>
    <t xml:space="preserve">ko03029</t>
  </si>
  <si>
    <t xml:space="preserve">Mitochondrial biogenesis</t>
  </si>
  <si>
    <t xml:space="preserve">ko03012</t>
  </si>
  <si>
    <t xml:space="preserve">Translation factors</t>
  </si>
  <si>
    <t xml:space="preserve">ko03110</t>
  </si>
  <si>
    <t xml:space="preserve">Chaperones and folding catalysts</t>
  </si>
  <si>
    <t xml:space="preserve">ko03060</t>
  </si>
  <si>
    <t xml:space="preserve">Protein export</t>
  </si>
  <si>
    <t xml:space="preserve">ko:K09481</t>
  </si>
  <si>
    <t xml:space="preserve">AT3G60540</t>
  </si>
  <si>
    <t xml:space="preserve">SEC61B, SBH2; protein transport protein SEC61 subunit beta</t>
  </si>
  <si>
    <t xml:space="preserve">ko:K09490</t>
  </si>
  <si>
    <t xml:space="preserve">AT1G09080</t>
  </si>
  <si>
    <t xml:space="preserve">HSPA5, BIP; heat shock 70kDa protein 5</t>
  </si>
  <si>
    <t xml:space="preserve">ko04141</t>
  </si>
  <si>
    <t xml:space="preserve">Protein processing in endoplasmic reticulum</t>
  </si>
  <si>
    <t xml:space="preserve">ko:K13993</t>
  </si>
  <si>
    <t xml:space="preserve">AT5G59720</t>
  </si>
  <si>
    <t xml:space="preserve">HSP20; HSP20 family protein</t>
  </si>
  <si>
    <t xml:space="preserve">ko04130</t>
  </si>
  <si>
    <t xml:space="preserve">SNARE interactions in vesicular transport</t>
  </si>
  <si>
    <t xml:space="preserve">ko:K08486</t>
  </si>
  <si>
    <t xml:space="preserve">AT4G03330</t>
  </si>
  <si>
    <t xml:space="preserve">STX1B_2_3; syntaxin 1B/2/3</t>
  </si>
  <si>
    <t xml:space="preserve">ko04131</t>
  </si>
  <si>
    <t xml:space="preserve">SNAREs</t>
  </si>
  <si>
    <t xml:space="preserve">ko04120</t>
  </si>
  <si>
    <t xml:space="preserve">Ubiquitin mediated proteolysis</t>
  </si>
  <si>
    <t xml:space="preserve">ko04121</t>
  </si>
  <si>
    <t xml:space="preserve">Ubiquitin system</t>
  </si>
  <si>
    <t xml:space="preserve">ko04122</t>
  </si>
  <si>
    <t xml:space="preserve">Sulfur relay system</t>
  </si>
  <si>
    <t xml:space="preserve">ko03050</t>
  </si>
  <si>
    <t xml:space="preserve">Proteasome</t>
  </si>
  <si>
    <t xml:space="preserve">ko03051</t>
  </si>
  <si>
    <t xml:space="preserve">ko03018</t>
  </si>
  <si>
    <t xml:space="preserve">RNA degradation</t>
  </si>
  <si>
    <t xml:space="preserve">ko03030</t>
  </si>
  <si>
    <t xml:space="preserve">DNA replication</t>
  </si>
  <si>
    <t xml:space="preserve">ko:K10739</t>
  </si>
  <si>
    <t xml:space="preserve">AT2G24490</t>
  </si>
  <si>
    <t xml:space="preserve">RFA2, RPA2; replication factor A2</t>
  </si>
  <si>
    <t xml:space="preserve">ko03032</t>
  </si>
  <si>
    <t xml:space="preserve">DNA replication proteins</t>
  </si>
  <si>
    <t xml:space="preserve">ko03036</t>
  </si>
  <si>
    <t xml:space="preserve">Chromosome and associated proteins</t>
  </si>
  <si>
    <t xml:space="preserve">ko03410</t>
  </si>
  <si>
    <t xml:space="preserve">Base excision repair</t>
  </si>
  <si>
    <t xml:space="preserve">ko03420</t>
  </si>
  <si>
    <t xml:space="preserve">Nucleotide excision repair</t>
  </si>
  <si>
    <t xml:space="preserve">ko03430</t>
  </si>
  <si>
    <t xml:space="preserve">Mismatch repair</t>
  </si>
  <si>
    <t xml:space="preserve">ko03440</t>
  </si>
  <si>
    <t xml:space="preserve">Homologous recombination</t>
  </si>
  <si>
    <t xml:space="preserve">ko03450</t>
  </si>
  <si>
    <t xml:space="preserve">Non-homologous end-joining</t>
  </si>
  <si>
    <t xml:space="preserve">ko03460</t>
  </si>
  <si>
    <t xml:space="preserve">Fanconi anemia pathway</t>
  </si>
  <si>
    <t xml:space="preserve">ko:K10990</t>
  </si>
  <si>
    <t xml:space="preserve">AT5G63540</t>
  </si>
  <si>
    <t xml:space="preserve">RMI1, BRAP75; RecQ-mediated genome instability protein 1</t>
  </si>
  <si>
    <t xml:space="preserve">ko03400</t>
  </si>
  <si>
    <t xml:space="preserve">DNA repair and recombination proteins</t>
  </si>
  <si>
    <t xml:space="preserve">ko03100</t>
  </si>
  <si>
    <t xml:space="preserve">Non-coding RNAs</t>
  </si>
  <si>
    <t xml:space="preserve">ko02000</t>
  </si>
  <si>
    <t xml:space="preserve">Transporters</t>
  </si>
  <si>
    <t xml:space="preserve">ko02010</t>
  </si>
  <si>
    <t xml:space="preserve">ABC transporters</t>
  </si>
  <si>
    <t xml:space="preserve">ko02060</t>
  </si>
  <si>
    <t xml:space="preserve">Phosphotransferase system (PTS)</t>
  </si>
  <si>
    <t xml:space="preserve">ko03070</t>
  </si>
  <si>
    <t xml:space="preserve">Bacterial secretion system</t>
  </si>
  <si>
    <t xml:space="preserve">ko02044</t>
  </si>
  <si>
    <t xml:space="preserve">Secretion system</t>
  </si>
  <si>
    <t xml:space="preserve">ko02020</t>
  </si>
  <si>
    <t xml:space="preserve">Two-component system</t>
  </si>
  <si>
    <t xml:space="preserve">ko02022</t>
  </si>
  <si>
    <t xml:space="preserve">ko04014</t>
  </si>
  <si>
    <t xml:space="preserve">Ras signaling pathway</t>
  </si>
  <si>
    <t xml:space="preserve">ko04015</t>
  </si>
  <si>
    <t xml:space="preserve">Rap1 signaling pathway</t>
  </si>
  <si>
    <t xml:space="preserve">ko04010</t>
  </si>
  <si>
    <t xml:space="preserve">MAPK signaling pathway</t>
  </si>
  <si>
    <t xml:space="preserve">ko04013</t>
  </si>
  <si>
    <t xml:space="preserve">MAPK signaling pathway - fly</t>
  </si>
  <si>
    <t xml:space="preserve">ko04011</t>
  </si>
  <si>
    <t xml:space="preserve">MAPK signaling pathway - yeast</t>
  </si>
  <si>
    <t xml:space="preserve">ko04012</t>
  </si>
  <si>
    <t xml:space="preserve">ErbB signaling pathway</t>
  </si>
  <si>
    <t xml:space="preserve">ko04310</t>
  </si>
  <si>
    <t xml:space="preserve">Wnt signaling pathway</t>
  </si>
  <si>
    <t xml:space="preserve">ko04330</t>
  </si>
  <si>
    <t xml:space="preserve">Notch signaling pathway</t>
  </si>
  <si>
    <t xml:space="preserve">ko04340</t>
  </si>
  <si>
    <t xml:space="preserve">Hedgehog signaling pathway</t>
  </si>
  <si>
    <t xml:space="preserve">ko04350</t>
  </si>
  <si>
    <t xml:space="preserve">TGF-beta signaling pathway</t>
  </si>
  <si>
    <t xml:space="preserve">ko04390</t>
  </si>
  <si>
    <t xml:space="preserve">Hippo signaling pathway</t>
  </si>
  <si>
    <t xml:space="preserve">ko04391</t>
  </si>
  <si>
    <t xml:space="preserve">Hippo signaling pathway -fly</t>
  </si>
  <si>
    <t xml:space="preserve">ko04370</t>
  </si>
  <si>
    <t xml:space="preserve">VEGF signaling pathway</t>
  </si>
  <si>
    <t xml:space="preserve">ko04630</t>
  </si>
  <si>
    <t xml:space="preserve">Jak-STAT signaling pathway</t>
  </si>
  <si>
    <t xml:space="preserve">ko04064</t>
  </si>
  <si>
    <t xml:space="preserve">NF-kappa B signaling pathway</t>
  </si>
  <si>
    <t xml:space="preserve">ko04668</t>
  </si>
  <si>
    <t xml:space="preserve">TNF signaling pathway</t>
  </si>
  <si>
    <t xml:space="preserve">ko04066</t>
  </si>
  <si>
    <t xml:space="preserve">HIF-1 signaling pathway</t>
  </si>
  <si>
    <t xml:space="preserve">ko04068</t>
  </si>
  <si>
    <t xml:space="preserve">FoxO signaling pathway</t>
  </si>
  <si>
    <t xml:space="preserve">ko04020</t>
  </si>
  <si>
    <t xml:space="preserve">Calcium signaling pathway</t>
  </si>
  <si>
    <t xml:space="preserve">ko04070</t>
  </si>
  <si>
    <t xml:space="preserve">Phosphatidylinositol signaling system</t>
  </si>
  <si>
    <t xml:space="preserve">ko04151</t>
  </si>
  <si>
    <t xml:space="preserve">PI3K-Akt signaling pathway</t>
  </si>
  <si>
    <t xml:space="preserve">ko04150</t>
  </si>
  <si>
    <t xml:space="preserve">mTOR signaling pathway</t>
  </si>
  <si>
    <t xml:space="preserve">ko04075</t>
  </si>
  <si>
    <t xml:space="preserve">Plant hormone signal transduction</t>
  </si>
  <si>
    <t xml:space="preserve">ko:K14487</t>
  </si>
  <si>
    <t xml:space="preserve">AT5G13320</t>
  </si>
  <si>
    <t xml:space="preserve">GH3; auxin responsive GH3 gene family</t>
  </si>
  <si>
    <t xml:space="preserve">ko:K14490</t>
  </si>
  <si>
    <t xml:space="preserve">AT3G16360</t>
  </si>
  <si>
    <t xml:space="preserve">AHP; histidine-containing phosphotransfer peotein</t>
  </si>
  <si>
    <t xml:space="preserve">ko:K13449</t>
  </si>
  <si>
    <t xml:space="preserve">AT4G33720</t>
  </si>
  <si>
    <t xml:space="preserve">PR1; pathogenesis-related protein 1</t>
  </si>
  <si>
    <t xml:space="preserve">ko04030</t>
  </si>
  <si>
    <t xml:space="preserve">G protein-coupled receptors</t>
  </si>
  <si>
    <t xml:space="preserve">ko01020</t>
  </si>
  <si>
    <t xml:space="preserve">Enzyme-linked receptors</t>
  </si>
  <si>
    <t xml:space="preserve">ko04050</t>
  </si>
  <si>
    <t xml:space="preserve">Cytokine receptors</t>
  </si>
  <si>
    <t xml:space="preserve">ko03310</t>
  </si>
  <si>
    <t xml:space="preserve">Nuclear receptors</t>
  </si>
  <si>
    <t xml:space="preserve">ko04040</t>
  </si>
  <si>
    <t xml:space="preserve">Ion channels</t>
  </si>
  <si>
    <t xml:space="preserve">ko04031</t>
  </si>
  <si>
    <t xml:space="preserve">GTP-binding proteins</t>
  </si>
  <si>
    <t xml:space="preserve">ko04080</t>
  </si>
  <si>
    <t xml:space="preserve">Neuroactive ligand-receptor interaction</t>
  </si>
  <si>
    <t xml:space="preserve">ko04060</t>
  </si>
  <si>
    <t xml:space="preserve">Cytokine-cytokine receptor interaction</t>
  </si>
  <si>
    <t xml:space="preserve">ko04052</t>
  </si>
  <si>
    <t xml:space="preserve">Cytokines</t>
  </si>
  <si>
    <t xml:space="preserve">ko04512</t>
  </si>
  <si>
    <t xml:space="preserve">ECM-receptor interaction</t>
  </si>
  <si>
    <t xml:space="preserve">ko04514</t>
  </si>
  <si>
    <t xml:space="preserve">Cell adhesion molecules (CAMs)</t>
  </si>
  <si>
    <t xml:space="preserve">ko04516</t>
  </si>
  <si>
    <t xml:space="preserve">Cell adhesion molecules and their ligands</t>
  </si>
  <si>
    <t xml:space="preserve">ko04090</t>
  </si>
  <si>
    <t xml:space="preserve">CD Molecules</t>
  </si>
  <si>
    <t xml:space="preserve">ko04091</t>
  </si>
  <si>
    <t xml:space="preserve">Lectins</t>
  </si>
  <si>
    <t xml:space="preserve">ko02042</t>
  </si>
  <si>
    <t xml:space="preserve">Bacterial toxins</t>
  </si>
  <si>
    <t xml:space="preserve">ko04144</t>
  </si>
  <si>
    <t xml:space="preserve">Endocytosis</t>
  </si>
  <si>
    <t xml:space="preserve">ko04147</t>
  </si>
  <si>
    <t xml:space="preserve">Exosome</t>
  </si>
  <si>
    <t xml:space="preserve">ko04145</t>
  </si>
  <si>
    <t xml:space="preserve">Phagosome</t>
  </si>
  <si>
    <t xml:space="preserve">ko04142</t>
  </si>
  <si>
    <t xml:space="preserve">Lysosome</t>
  </si>
  <si>
    <t xml:space="preserve">ko04146</t>
  </si>
  <si>
    <t xml:space="preserve">Peroxisome</t>
  </si>
  <si>
    <t xml:space="preserve">ko04140</t>
  </si>
  <si>
    <t xml:space="preserve">Regulation of autophagy</t>
  </si>
  <si>
    <t xml:space="preserve">ko02030</t>
  </si>
  <si>
    <t xml:space="preserve">Bacterial chemotaxis</t>
  </si>
  <si>
    <t xml:space="preserve">ko02035</t>
  </si>
  <si>
    <t xml:space="preserve">Bacterial motility proteins</t>
  </si>
  <si>
    <t xml:space="preserve">ko02040</t>
  </si>
  <si>
    <t xml:space="preserve">Flagellar assembly</t>
  </si>
  <si>
    <t xml:space="preserve">ko04810</t>
  </si>
  <si>
    <t xml:space="preserve">Regulation of actin cytoskeleton</t>
  </si>
  <si>
    <t xml:space="preserve">ko:K05765</t>
  </si>
  <si>
    <t xml:space="preserve">AT4G34970</t>
  </si>
  <si>
    <t xml:space="preserve">CFL; cofilin</t>
  </si>
  <si>
    <t xml:space="preserve">ko04812</t>
  </si>
  <si>
    <t xml:space="preserve">Cytoskeleton proteins</t>
  </si>
  <si>
    <t xml:space="preserve">ko04110</t>
  </si>
  <si>
    <t xml:space="preserve">Cell cycle</t>
  </si>
  <si>
    <t xml:space="preserve">ko04111</t>
  </si>
  <si>
    <t xml:space="preserve">Cell cycle - yeast</t>
  </si>
  <si>
    <t xml:space="preserve">ko04112</t>
  </si>
  <si>
    <t xml:space="preserve">Cell cycle - Caulobacter</t>
  </si>
  <si>
    <t xml:space="preserve">ko04113</t>
  </si>
  <si>
    <t xml:space="preserve">Meiosis - yeast</t>
  </si>
  <si>
    <t xml:space="preserve">ko04114</t>
  </si>
  <si>
    <t xml:space="preserve">Oocyte meiosis</t>
  </si>
  <si>
    <t xml:space="preserve">ko04210</t>
  </si>
  <si>
    <t xml:space="preserve">Apoptosis</t>
  </si>
  <si>
    <t xml:space="preserve">ko04115</t>
  </si>
  <si>
    <t xml:space="preserve">p53 signaling pathway</t>
  </si>
  <si>
    <t xml:space="preserve">ko04510</t>
  </si>
  <si>
    <t xml:space="preserve">Focal adhesion</t>
  </si>
  <si>
    <t xml:space="preserve">ko04520</t>
  </si>
  <si>
    <t xml:space="preserve">Adherens junction</t>
  </si>
  <si>
    <t xml:space="preserve">ko04530</t>
  </si>
  <si>
    <t xml:space="preserve">Tight junction</t>
  </si>
  <si>
    <t xml:space="preserve">ko04540</t>
  </si>
  <si>
    <t xml:space="preserve">Gap junction</t>
  </si>
  <si>
    <t xml:space="preserve">ko04640</t>
  </si>
  <si>
    <t xml:space="preserve">Hematopoietic cell lineage</t>
  </si>
  <si>
    <t xml:space="preserve">ko04610</t>
  </si>
  <si>
    <t xml:space="preserve">Complement and coagulation cascades</t>
  </si>
  <si>
    <t xml:space="preserve">ko04611</t>
  </si>
  <si>
    <t xml:space="preserve">Platelet activation</t>
  </si>
  <si>
    <t xml:space="preserve">ko04620</t>
  </si>
  <si>
    <t xml:space="preserve">Toll-like receptor signaling pathway</t>
  </si>
  <si>
    <t xml:space="preserve">ko04621</t>
  </si>
  <si>
    <t xml:space="preserve">NOD-like receptor signaling pathway</t>
  </si>
  <si>
    <t xml:space="preserve">ko04622</t>
  </si>
  <si>
    <t xml:space="preserve">RIG-I-like receptor signaling pathway</t>
  </si>
  <si>
    <t xml:space="preserve">ko04623</t>
  </si>
  <si>
    <t xml:space="preserve">Cytosolic DNA-sensing pathway</t>
  </si>
  <si>
    <t xml:space="preserve">ko04650</t>
  </si>
  <si>
    <t xml:space="preserve">Natural killer cell mediated cytotoxicity</t>
  </si>
  <si>
    <t xml:space="preserve">ko04612</t>
  </si>
  <si>
    <t xml:space="preserve">Antigen processing and presentation</t>
  </si>
  <si>
    <t xml:space="preserve">ko:K08064</t>
  </si>
  <si>
    <t xml:space="preserve">AT3G05690</t>
  </si>
  <si>
    <t xml:space="preserve">NFYA; nuclear transcription factor Y, alpha</t>
  </si>
  <si>
    <t xml:space="preserve">ko04660</t>
  </si>
  <si>
    <t xml:space="preserve">T cell receptor signaling pathway</t>
  </si>
  <si>
    <t xml:space="preserve">ko04662</t>
  </si>
  <si>
    <t xml:space="preserve">B cell receptor signaling pathway</t>
  </si>
  <si>
    <t xml:space="preserve">ko04664</t>
  </si>
  <si>
    <t xml:space="preserve">Fc epsilon RI signaling pathway</t>
  </si>
  <si>
    <t xml:space="preserve">ko04666</t>
  </si>
  <si>
    <t xml:space="preserve">Fc gamma R-mediated phagocytosis</t>
  </si>
  <si>
    <t xml:space="preserve">ko04670</t>
  </si>
  <si>
    <t xml:space="preserve">Leukocyte transendothelial migration</t>
  </si>
  <si>
    <t xml:space="preserve">ko04672</t>
  </si>
  <si>
    <t xml:space="preserve">Intestinal immune network for IgA production</t>
  </si>
  <si>
    <t xml:space="preserve">ko04062</t>
  </si>
  <si>
    <t xml:space="preserve">Chemokine signaling pathway</t>
  </si>
  <si>
    <t xml:space="preserve">ko04911</t>
  </si>
  <si>
    <t xml:space="preserve">Insulin secretion</t>
  </si>
  <si>
    <t xml:space="preserve">ko04910</t>
  </si>
  <si>
    <t xml:space="preserve">Insulin signaling pathway</t>
  </si>
  <si>
    <t xml:space="preserve">ko04920</t>
  </si>
  <si>
    <t xml:space="preserve">Adipocytokine signaling pathway</t>
  </si>
  <si>
    <t xml:space="preserve">ko03320</t>
  </si>
  <si>
    <t xml:space="preserve">PPAR signaling pathway</t>
  </si>
  <si>
    <t xml:space="preserve">ko04912</t>
  </si>
  <si>
    <t xml:space="preserve">GnRH signaling pathway</t>
  </si>
  <si>
    <t xml:space="preserve">ko04913</t>
  </si>
  <si>
    <t xml:space="preserve">Ovarian Steroidogenesis</t>
  </si>
  <si>
    <t xml:space="preserve">ko04915</t>
  </si>
  <si>
    <t xml:space="preserve">Estrogen signaling pathway</t>
  </si>
  <si>
    <t xml:space="preserve">ko04914</t>
  </si>
  <si>
    <t xml:space="preserve">Progesterone-mediated oocyte maturation</t>
  </si>
  <si>
    <t xml:space="preserve">ko04917</t>
  </si>
  <si>
    <t xml:space="preserve">Prolactin signaling pathway</t>
  </si>
  <si>
    <t xml:space="preserve">ko04921</t>
  </si>
  <si>
    <t xml:space="preserve">Oxytocin signaling pathway</t>
  </si>
  <si>
    <t xml:space="preserve">ko04918</t>
  </si>
  <si>
    <t xml:space="preserve">Thyroid hormone synthesis</t>
  </si>
  <si>
    <t xml:space="preserve">ko04919</t>
  </si>
  <si>
    <t xml:space="preserve">Thyroid hormone signaling pathway</t>
  </si>
  <si>
    <t xml:space="preserve">ko04916</t>
  </si>
  <si>
    <t xml:space="preserve">Melanogenesis</t>
  </si>
  <si>
    <t xml:space="preserve">ko04614</t>
  </si>
  <si>
    <t xml:space="preserve">Renin-angiotensin system</t>
  </si>
  <si>
    <t xml:space="preserve">ko04260</t>
  </si>
  <si>
    <t xml:space="preserve">Cardiac muscle contraction</t>
  </si>
  <si>
    <t xml:space="preserve">ko04261</t>
  </si>
  <si>
    <t xml:space="preserve">Adrenergic signaling in cardiomyocytes</t>
  </si>
  <si>
    <t xml:space="preserve">ko04270</t>
  </si>
  <si>
    <t xml:space="preserve">Vascular smooth muscle contraction</t>
  </si>
  <si>
    <t xml:space="preserve">ko04970</t>
  </si>
  <si>
    <t xml:space="preserve">Salivary secretion</t>
  </si>
  <si>
    <t xml:space="preserve">ko04971</t>
  </si>
  <si>
    <t xml:space="preserve">Gastric acid secretion</t>
  </si>
  <si>
    <t xml:space="preserve">ko04972</t>
  </si>
  <si>
    <t xml:space="preserve">Pancreatic secretion</t>
  </si>
  <si>
    <t xml:space="preserve">ko04976</t>
  </si>
  <si>
    <t xml:space="preserve">Bile secretion</t>
  </si>
  <si>
    <t xml:space="preserve">ko04973</t>
  </si>
  <si>
    <t xml:space="preserve">Carbohydrate digestion and absorption</t>
  </si>
  <si>
    <t xml:space="preserve">ko04974</t>
  </si>
  <si>
    <t xml:space="preserve">Protein digestion and absorption</t>
  </si>
  <si>
    <t xml:space="preserve">ko04975</t>
  </si>
  <si>
    <t xml:space="preserve">Fat digestion and absorption</t>
  </si>
  <si>
    <t xml:space="preserve">ko04977</t>
  </si>
  <si>
    <t xml:space="preserve">Vitamin digestion and absorption</t>
  </si>
  <si>
    <t xml:space="preserve">ko04978</t>
  </si>
  <si>
    <t xml:space="preserve">Mineral absorption</t>
  </si>
  <si>
    <t xml:space="preserve">ko04962</t>
  </si>
  <si>
    <t xml:space="preserve">Vasopressin-regulated water reabsorption</t>
  </si>
  <si>
    <t xml:space="preserve">ko04960</t>
  </si>
  <si>
    <t xml:space="preserve">Aldosterone-regulated sodium reabsorption</t>
  </si>
  <si>
    <t xml:space="preserve">ko04961</t>
  </si>
  <si>
    <t xml:space="preserve">Endocrine and other factor-regulated calcium reabsorption</t>
  </si>
  <si>
    <t xml:space="preserve">ko04964</t>
  </si>
  <si>
    <t xml:space="preserve">Proximal tubule bicarbonate reclamation</t>
  </si>
  <si>
    <t xml:space="preserve">ko04966</t>
  </si>
  <si>
    <t xml:space="preserve">Collecting duct acid secretion</t>
  </si>
  <si>
    <t xml:space="preserve">ko04724</t>
  </si>
  <si>
    <t xml:space="preserve">Glutamatergic synapse</t>
  </si>
  <si>
    <t xml:space="preserve">ko04727</t>
  </si>
  <si>
    <t xml:space="preserve">GABAergic synapse</t>
  </si>
  <si>
    <t xml:space="preserve">ko04725</t>
  </si>
  <si>
    <t xml:space="preserve">Cholinergic synapse</t>
  </si>
  <si>
    <t xml:space="preserve">ko04728</t>
  </si>
  <si>
    <t xml:space="preserve">Dopaminergic synapse</t>
  </si>
  <si>
    <t xml:space="preserve">ko04726</t>
  </si>
  <si>
    <t xml:space="preserve">Serotonergic synapse</t>
  </si>
  <si>
    <t xml:space="preserve">ko04720</t>
  </si>
  <si>
    <t xml:space="preserve">Long-term potentiation</t>
  </si>
  <si>
    <t xml:space="preserve">ko04730</t>
  </si>
  <si>
    <t xml:space="preserve">Long-term depression</t>
  </si>
  <si>
    <t xml:space="preserve">ko04723</t>
  </si>
  <si>
    <t xml:space="preserve">Retrograde endocannabinoid signaling</t>
  </si>
  <si>
    <t xml:space="preserve">ko04721</t>
  </si>
  <si>
    <t xml:space="preserve">Synaptic vesicle cycle</t>
  </si>
  <si>
    <t xml:space="preserve">ko04722</t>
  </si>
  <si>
    <t xml:space="preserve">Neurotrophin signaling pathway</t>
  </si>
  <si>
    <t xml:space="preserve">ko04744</t>
  </si>
  <si>
    <t xml:space="preserve">Phototransduction</t>
  </si>
  <si>
    <t xml:space="preserve">ko04745</t>
  </si>
  <si>
    <t xml:space="preserve">Phototransduction - fly</t>
  </si>
  <si>
    <t xml:space="preserve">ko04740</t>
  </si>
  <si>
    <t xml:space="preserve">Olfactory transduction</t>
  </si>
  <si>
    <t xml:space="preserve">ko04742</t>
  </si>
  <si>
    <t xml:space="preserve">Taste transduction</t>
  </si>
  <si>
    <t xml:space="preserve">ko04750</t>
  </si>
  <si>
    <t xml:space="preserve">Inflammatory mediator regulation of TRP channels</t>
  </si>
  <si>
    <t xml:space="preserve">ko04320</t>
  </si>
  <si>
    <t xml:space="preserve">Dorso-ventral axis formation</t>
  </si>
  <si>
    <t xml:space="preserve">ko04360</t>
  </si>
  <si>
    <t xml:space="preserve">Axon guidance</t>
  </si>
  <si>
    <t xml:space="preserve">ko04380</t>
  </si>
  <si>
    <t xml:space="preserve">Osteoclast differentiation</t>
  </si>
  <si>
    <t xml:space="preserve">ko04710</t>
  </si>
  <si>
    <t xml:space="preserve">Circadian rhythm</t>
  </si>
  <si>
    <t xml:space="preserve">ko:K02295</t>
  </si>
  <si>
    <t xml:space="preserve">AT3G15620</t>
  </si>
  <si>
    <t xml:space="preserve">CRY; cryptochrome</t>
  </si>
  <si>
    <t xml:space="preserve">ko04713</t>
  </si>
  <si>
    <t xml:space="preserve">Circadian entrainment</t>
  </si>
  <si>
    <t xml:space="preserve">ko04711</t>
  </si>
  <si>
    <t xml:space="preserve">Circadian rhythm - fly</t>
  </si>
  <si>
    <t xml:space="preserve">ko04712</t>
  </si>
  <si>
    <t xml:space="preserve">Circadian rhythm - plant</t>
  </si>
  <si>
    <t xml:space="preserve">ko04626</t>
  </si>
  <si>
    <t xml:space="preserve">Plant-pathogen interaction</t>
  </si>
  <si>
    <t xml:space="preserve">ko:K13448</t>
  </si>
  <si>
    <t xml:space="preserve">AT3G01830</t>
  </si>
  <si>
    <t xml:space="preserve">CML; calcium-binding protein CML</t>
  </si>
  <si>
    <t xml:space="preserve">ko05200</t>
  </si>
  <si>
    <t xml:space="preserve">Pathways in cancer</t>
  </si>
  <si>
    <t xml:space="preserve">ko05202</t>
  </si>
  <si>
    <t xml:space="preserve">Transcriptional misregulation in cancers</t>
  </si>
  <si>
    <t xml:space="preserve">ko05206</t>
  </si>
  <si>
    <t xml:space="preserve">MicroRNAs in cancer</t>
  </si>
  <si>
    <t xml:space="preserve">ko05205</t>
  </si>
  <si>
    <t xml:space="preserve">Proteoglycans in cancer</t>
  </si>
  <si>
    <t xml:space="preserve">ko05204</t>
  </si>
  <si>
    <t xml:space="preserve">Chemical carcinogenesis</t>
  </si>
  <si>
    <t xml:space="preserve">ko05203</t>
  </si>
  <si>
    <t xml:space="preserve">Viral carcinogenesis</t>
  </si>
  <si>
    <t xml:space="preserve">ko:K11252</t>
  </si>
  <si>
    <t xml:space="preserve">AT3G53650</t>
  </si>
  <si>
    <t xml:space="preserve">H2B; histone H2B</t>
  </si>
  <si>
    <t xml:space="preserve">ko05210</t>
  </si>
  <si>
    <t xml:space="preserve">Colorectal cancer</t>
  </si>
  <si>
    <t xml:space="preserve">ko05212</t>
  </si>
  <si>
    <t xml:space="preserve">Pancreatic cancer</t>
  </si>
  <si>
    <t xml:space="preserve">ko05214</t>
  </si>
  <si>
    <t xml:space="preserve">Glioma</t>
  </si>
  <si>
    <t xml:space="preserve">ko05216</t>
  </si>
  <si>
    <t xml:space="preserve">Thyroid cancer</t>
  </si>
  <si>
    <t xml:space="preserve">ko05221</t>
  </si>
  <si>
    <t xml:space="preserve">Acute myeloid leukemia</t>
  </si>
  <si>
    <t xml:space="preserve">ko05220</t>
  </si>
  <si>
    <t xml:space="preserve">Chronic myeloid leukemia</t>
  </si>
  <si>
    <t xml:space="preserve">ko05217</t>
  </si>
  <si>
    <t xml:space="preserve">Basal cell carcinoma</t>
  </si>
  <si>
    <t xml:space="preserve">ko05218</t>
  </si>
  <si>
    <t xml:space="preserve">Melanoma</t>
  </si>
  <si>
    <t xml:space="preserve">ko05211</t>
  </si>
  <si>
    <t xml:space="preserve">Renal cell carcinoma</t>
  </si>
  <si>
    <t xml:space="preserve">ko05219</t>
  </si>
  <si>
    <t xml:space="preserve">Bladder cancer</t>
  </si>
  <si>
    <t xml:space="preserve">ko05215</t>
  </si>
  <si>
    <t xml:space="preserve">Prostate cancer</t>
  </si>
  <si>
    <t xml:space="preserve">ko05213</t>
  </si>
  <si>
    <t xml:space="preserve">Endometrial cancer</t>
  </si>
  <si>
    <t xml:space="preserve">ko05222</t>
  </si>
  <si>
    <t xml:space="preserve">Small cell lung cancer</t>
  </si>
  <si>
    <t xml:space="preserve">ko05223</t>
  </si>
  <si>
    <t xml:space="preserve">Non-small cell lung cancer</t>
  </si>
  <si>
    <t xml:space="preserve">ko05310</t>
  </si>
  <si>
    <t xml:space="preserve">Asthma</t>
  </si>
  <si>
    <t xml:space="preserve">ko05322</t>
  </si>
  <si>
    <t xml:space="preserve">Systemic lupus erythematosus</t>
  </si>
  <si>
    <t xml:space="preserve">ko05323</t>
  </si>
  <si>
    <t xml:space="preserve">Rheumatoid arthritis</t>
  </si>
  <si>
    <t xml:space="preserve">ko05320</t>
  </si>
  <si>
    <t xml:space="preserve">Autoimmune thyroid disease</t>
  </si>
  <si>
    <t xml:space="preserve">ko05321</t>
  </si>
  <si>
    <t xml:space="preserve">Inflammatiory bowel disease (IBD)</t>
  </si>
  <si>
    <t xml:space="preserve">ko05330</t>
  </si>
  <si>
    <t xml:space="preserve">Allograft rejection</t>
  </si>
  <si>
    <t xml:space="preserve">ko05332</t>
  </si>
  <si>
    <t xml:space="preserve">Graft-versus-host disease</t>
  </si>
  <si>
    <t xml:space="preserve">ko05340</t>
  </si>
  <si>
    <t xml:space="preserve">Primary immunodeficiency</t>
  </si>
  <si>
    <t xml:space="preserve">ko05010</t>
  </si>
  <si>
    <t xml:space="preserve">Alzheimer's disease</t>
  </si>
  <si>
    <t xml:space="preserve">ko05012</t>
  </si>
  <si>
    <t xml:space="preserve">Parkinson's disease</t>
  </si>
  <si>
    <t xml:space="preserve">ko05014</t>
  </si>
  <si>
    <t xml:space="preserve">Amyotrophic lateral sclerosis (ALS)</t>
  </si>
  <si>
    <t xml:space="preserve">ko05016</t>
  </si>
  <si>
    <t xml:space="preserve">Huntington's disease</t>
  </si>
  <si>
    <t xml:space="preserve">ko05020</t>
  </si>
  <si>
    <t xml:space="preserve">Prion diseases</t>
  </si>
  <si>
    <t xml:space="preserve">ko05030</t>
  </si>
  <si>
    <t xml:space="preserve">Cocaine addiction</t>
  </si>
  <si>
    <t xml:space="preserve">ko05031</t>
  </si>
  <si>
    <t xml:space="preserve">Amphetamine addiction</t>
  </si>
  <si>
    <t xml:space="preserve">ko05032</t>
  </si>
  <si>
    <t xml:space="preserve">Morphine addiction</t>
  </si>
  <si>
    <t xml:space="preserve">ko05033</t>
  </si>
  <si>
    <t xml:space="preserve">Nicotine addiction</t>
  </si>
  <si>
    <t xml:space="preserve">ko05034</t>
  </si>
  <si>
    <t xml:space="preserve">Alcoholism</t>
  </si>
  <si>
    <t xml:space="preserve">ko05410</t>
  </si>
  <si>
    <t xml:space="preserve">Hypertrophic cardiomyopathy (HCM)</t>
  </si>
  <si>
    <t xml:space="preserve">ko05412</t>
  </si>
  <si>
    <t xml:space="preserve">Arrhythmogenic right ventricular cardiomyopathy (ARVC)</t>
  </si>
  <si>
    <t xml:space="preserve">ko05414</t>
  </si>
  <si>
    <t xml:space="preserve">Dilated cardiomyopathy (DCM)</t>
  </si>
  <si>
    <t xml:space="preserve">ko05416</t>
  </si>
  <si>
    <t xml:space="preserve">Viral myocarditis</t>
  </si>
  <si>
    <t xml:space="preserve">ko04940</t>
  </si>
  <si>
    <t xml:space="preserve">Type I diabetes mellitus</t>
  </si>
  <si>
    <t xml:space="preserve">ko04930</t>
  </si>
  <si>
    <t xml:space="preserve">Type II diabetes mellitus</t>
  </si>
  <si>
    <t xml:space="preserve">ko04950</t>
  </si>
  <si>
    <t xml:space="preserve">Maturity onset diabetes of the young</t>
  </si>
  <si>
    <t xml:space="preserve">ko04932</t>
  </si>
  <si>
    <t xml:space="preserve">Non-alcoholic fatty liver disease (NAFLD)</t>
  </si>
  <si>
    <t xml:space="preserve">ko05110</t>
  </si>
  <si>
    <t xml:space="preserve">Vibrio cholerae infection</t>
  </si>
  <si>
    <t xml:space="preserve">ko:K10949</t>
  </si>
  <si>
    <t xml:space="preserve">AT3G25040</t>
  </si>
  <si>
    <t xml:space="preserve">KDELR; ER lumen protein retaining receptor</t>
  </si>
  <si>
    <t xml:space="preserve">ko05111</t>
  </si>
  <si>
    <t xml:space="preserve">Vibrio cholerae pathogenic cycle</t>
  </si>
  <si>
    <t xml:space="preserve">ko05120</t>
  </si>
  <si>
    <t xml:space="preserve">Epithelial cell signaling in Helicobacter pylori infection</t>
  </si>
  <si>
    <t xml:space="preserve">ko05130</t>
  </si>
  <si>
    <t xml:space="preserve">Pathogenic Escherichia coli infection</t>
  </si>
  <si>
    <t xml:space="preserve">ko05132</t>
  </si>
  <si>
    <t xml:space="preserve">Salmonella infection</t>
  </si>
  <si>
    <t xml:space="preserve">ko05131</t>
  </si>
  <si>
    <t xml:space="preserve">Shigellosis</t>
  </si>
  <si>
    <t xml:space="preserve">ko05133</t>
  </si>
  <si>
    <t xml:space="preserve">Pertussis</t>
  </si>
  <si>
    <t xml:space="preserve">ko05134</t>
  </si>
  <si>
    <t xml:space="preserve">Legionellosis</t>
  </si>
  <si>
    <t xml:space="preserve">ko05150</t>
  </si>
  <si>
    <t xml:space="preserve">Staphylococcus aureus infection</t>
  </si>
  <si>
    <t xml:space="preserve">ko05152</t>
  </si>
  <si>
    <t xml:space="preserve">Tuberculosis</t>
  </si>
  <si>
    <t xml:space="preserve">ko05100</t>
  </si>
  <si>
    <t xml:space="preserve">Bacterial invasion of epithelial cells</t>
  </si>
  <si>
    <t xml:space="preserve">ko05166</t>
  </si>
  <si>
    <t xml:space="preserve">HTLV-I infection</t>
  </si>
  <si>
    <t xml:space="preserve">ko05162</t>
  </si>
  <si>
    <t xml:space="preserve">Measles</t>
  </si>
  <si>
    <t xml:space="preserve">ko05164</t>
  </si>
  <si>
    <t xml:space="preserve">Influenza A</t>
  </si>
  <si>
    <t xml:space="preserve">ko05161</t>
  </si>
  <si>
    <t xml:space="preserve">Hepatitis B</t>
  </si>
  <si>
    <t xml:space="preserve">ko05160</t>
  </si>
  <si>
    <t xml:space="preserve">Hepatitis C</t>
  </si>
  <si>
    <t xml:space="preserve">ko05168</t>
  </si>
  <si>
    <t xml:space="preserve">Herpes simplex infection</t>
  </si>
  <si>
    <t xml:space="preserve">ko05169</t>
  </si>
  <si>
    <t xml:space="preserve">Epstein-Barr virus infection</t>
  </si>
  <si>
    <t xml:space="preserve">ko05146</t>
  </si>
  <si>
    <t xml:space="preserve">Amoebiasis</t>
  </si>
  <si>
    <t xml:space="preserve">ko05144</t>
  </si>
  <si>
    <t xml:space="preserve">Malaria</t>
  </si>
  <si>
    <t xml:space="preserve">ko05145</t>
  </si>
  <si>
    <t xml:space="preserve">Toxoplasmosis</t>
  </si>
  <si>
    <t xml:space="preserve">ko05140</t>
  </si>
  <si>
    <t xml:space="preserve">Leishmaniasis</t>
  </si>
  <si>
    <t xml:space="preserve">ko05142</t>
  </si>
  <si>
    <t xml:space="preserve">Chagas disease (American trypanosomiasis)</t>
  </si>
  <si>
    <t xml:space="preserve">ko05143</t>
  </si>
  <si>
    <t xml:space="preserve">African trypanosomiasis</t>
  </si>
  <si>
    <t xml:space="preserve">ko00312</t>
  </si>
  <si>
    <t xml:space="preserve">beta-Lactam resistanc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&quot;CH up&quot;"/>
    <numFmt numFmtId="167" formatCode="&quot;CL up&quot;"/>
  </numFmts>
  <fonts count="1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2"/>
      <color rgb="FF000000"/>
      <name val="宋体"/>
      <family val="0"/>
      <charset val="134"/>
    </font>
    <font>
      <b val="true"/>
      <sz val="12"/>
      <color rgb="FF000000"/>
      <name val="宋体"/>
      <family val="0"/>
      <charset val="134"/>
    </font>
    <font>
      <b val="true"/>
      <sz val="18"/>
      <color rgb="FF000000"/>
      <name val="Cambria"/>
      <family val="2"/>
    </font>
    <font>
      <sz val="10"/>
      <color rgb="FF000000"/>
      <name val="宋体"/>
      <family val="2"/>
    </font>
    <font>
      <b val="true"/>
      <sz val="14"/>
      <color rgb="FF000000"/>
      <name val="Cambria"/>
      <family val="2"/>
    </font>
    <font>
      <b val="true"/>
      <sz val="12"/>
      <color rgb="FF000000"/>
      <name val="Cambria"/>
      <family val="2"/>
    </font>
    <font>
      <b val="true"/>
      <sz val="12"/>
      <color rgb="FF3366FF"/>
      <name val="宋体"/>
      <family val="0"/>
      <charset val="134"/>
    </font>
    <font>
      <b val="true"/>
      <sz val="12"/>
      <color rgb="FFFF66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7030A0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0F0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000"/>
      <rgbColor rgb="FFFF9900"/>
      <rgbColor rgb="FFFF6600"/>
      <rgbColor rgb="FF4F81BD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mbria"/>
              </a:defRPr>
            </a:pPr>
            <a:r>
              <a:rPr b="1" sz="1800" spc="-1" strike="noStrike">
                <a:solidFill>
                  <a:srgbClr val="000000"/>
                </a:solidFill>
                <a:latin typeface="Cambria"/>
              </a:rPr>
              <a:t>Pathway Classification Enrichmen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09784805611699"/>
          <c:y val="0.0260393131495707"/>
          <c:w val="0.919183212459874"/>
          <c:h val="0.50192046995029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13"/>
            <c:invertIfNegative val="0"/>
            <c:spPr>
              <a:solidFill>
                <a:srgbClr val="00b050"/>
              </a:solidFill>
              <a:ln w="0">
                <a:noFill/>
              </a:ln>
            </c:spPr>
          </c:dPt>
          <c:dPt>
            <c:idx val="14"/>
            <c:invertIfNegative val="0"/>
            <c:spPr>
              <a:solidFill>
                <a:srgbClr val="00b050"/>
              </a:solidFill>
              <a:ln w="0">
                <a:noFill/>
              </a:ln>
            </c:spPr>
          </c:dPt>
          <c:dPt>
            <c:idx val="15"/>
            <c:invertIfNegative val="0"/>
            <c:spPr>
              <a:solidFill>
                <a:srgbClr val="00b050"/>
              </a:solidFill>
              <a:ln w="0">
                <a:noFill/>
              </a:ln>
            </c:spPr>
          </c:dPt>
          <c:dPt>
            <c:idx val="16"/>
            <c:invertIfNegative val="0"/>
            <c:spPr>
              <a:solidFill>
                <a:srgbClr val="00b050"/>
              </a:solidFill>
              <a:ln w="0">
                <a:noFill/>
              </a:ln>
            </c:spPr>
          </c:dPt>
          <c:dPt>
            <c:idx val="17"/>
            <c:invertIfNegative val="0"/>
            <c:spPr>
              <a:solidFill>
                <a:srgbClr val="00b050"/>
              </a:solidFill>
              <a:ln w="0">
                <a:noFill/>
              </a:ln>
            </c:spPr>
          </c:dPt>
          <c:dPt>
            <c:idx val="18"/>
            <c:invertIfNegative val="0"/>
            <c:spPr>
              <a:solidFill>
                <a:srgbClr val="7030a0"/>
              </a:solidFill>
              <a:ln w="0">
                <a:noFill/>
              </a:ln>
            </c:spPr>
          </c:dPt>
          <c:dPt>
            <c:idx val="19"/>
            <c:invertIfNegative val="0"/>
            <c:spPr>
              <a:solidFill>
                <a:srgbClr val="7030a0"/>
              </a:solidFill>
              <a:ln w="0">
                <a:noFill/>
              </a:ln>
            </c:spPr>
          </c:dPt>
          <c:dPt>
            <c:idx val="20"/>
            <c:invertIfNegative val="0"/>
            <c:spPr>
              <a:solidFill>
                <a:srgbClr val="7030a0"/>
              </a:solidFill>
              <a:ln w="0">
                <a:noFill/>
              </a:ln>
            </c:spPr>
          </c:dPt>
          <c:dPt>
            <c:idx val="21"/>
            <c:invertIfNegative val="0"/>
            <c:spPr>
              <a:solidFill>
                <a:srgbClr val="00b0f0"/>
              </a:solidFill>
              <a:ln w="0">
                <a:noFill/>
              </a:ln>
            </c:spPr>
          </c:dPt>
          <c:dPt>
            <c:idx val="22"/>
            <c:invertIfNegative val="0"/>
            <c:spPr>
              <a:solidFill>
                <a:srgbClr val="00b0f0"/>
              </a:solidFill>
              <a:ln w="0">
                <a:noFill/>
              </a:ln>
            </c:spPr>
          </c:dPt>
          <c:dPt>
            <c:idx val="23"/>
            <c:invertIfNegative val="0"/>
            <c:spPr>
              <a:solidFill>
                <a:srgbClr val="00b0f0"/>
              </a:solidFill>
              <a:ln w="0">
                <a:noFill/>
              </a:ln>
            </c:spPr>
          </c:dPt>
          <c:dPt>
            <c:idx val="24"/>
            <c:invertIfNegative val="0"/>
            <c:spPr>
              <a:solidFill>
                <a:srgbClr val="00b0f0"/>
              </a:solidFill>
              <a:ln w="0">
                <a:noFill/>
              </a:ln>
            </c:spPr>
          </c:dPt>
          <c:dPt>
            <c:idx val="25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26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27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28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29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30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31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32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33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34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35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36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37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38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39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40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41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Lbls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KEGG Enrichment Analysis'!$A$2:$B$43</c:f>
              <c:multiLvlStrCache>
                <c:ptCount val="2"/>
                <c:lvl>
                  <c:pt idx="1">
                    <c:v>Drug resistance</c:v>
                  </c:pt>
                </c:lvl>
                <c:lvl>
                  <c:pt idx="1">
                    <c:v>Infectious diseases</c:v>
                  </c:pt>
                </c:lvl>
                <c:lvl>
                  <c:pt idx="1">
                    <c:v>Endocrine and metabolic diseases</c:v>
                  </c:pt>
                </c:lvl>
                <c:lvl>
                  <c:pt idx="1">
                    <c:v>Cardiovascular diseases</c:v>
                  </c:pt>
                </c:lvl>
                <c:lvl>
                  <c:pt idx="1">
                    <c:v>Substance dependence</c:v>
                  </c:pt>
                </c:lvl>
                <c:lvl>
                  <c:pt idx="1">
                    <c:v>Neurodegenerative diseases</c:v>
                  </c:pt>
                </c:lvl>
                <c:lvl>
                  <c:pt idx="1">
                    <c:v>Immune diseases</c:v>
                  </c:pt>
                </c:lvl>
                <c:lvl>
                  <c:pt idx="0">
                    <c:v>Human Diseases</c:v>
                  </c:pt>
                  <c:pt idx="1">
                    <c:v>Cancers</c:v>
                  </c:pt>
                </c:lvl>
                <c:lvl>
                  <c:pt idx="1">
                    <c:v>Environmental adaptation</c:v>
                  </c:pt>
                </c:lvl>
                <c:lvl>
                  <c:pt idx="1">
                    <c:v>Development</c:v>
                  </c:pt>
                </c:lvl>
                <c:lvl>
                  <c:pt idx="1">
                    <c:v>Sensory system</c:v>
                  </c:pt>
                </c:lvl>
                <c:lvl>
                  <c:pt idx="1">
                    <c:v>Nervous system</c:v>
                  </c:pt>
                </c:lvl>
                <c:lvl>
                  <c:pt idx="1">
                    <c:v>Excretory system</c:v>
                  </c:pt>
                </c:lvl>
                <c:lvl>
                  <c:pt idx="1">
                    <c:v>Digestive system</c:v>
                  </c:pt>
                </c:lvl>
                <c:lvl>
                  <c:pt idx="1">
                    <c:v>Circulatory system</c:v>
                  </c:pt>
                </c:lvl>
                <c:lvl>
                  <c:pt idx="1">
                    <c:v>Endocrine system</c:v>
                  </c:pt>
                </c:lvl>
                <c:lvl>
                  <c:pt idx="0">
                    <c:v>Organismal Systems</c:v>
                  </c:pt>
                  <c:pt idx="1">
                    <c:v>Immune system</c:v>
                  </c:pt>
                </c:lvl>
                <c:lvl>
                  <c:pt idx="1">
                    <c:v>Cell communication</c:v>
                  </c:pt>
                </c:lvl>
                <c:lvl>
                  <c:pt idx="1">
                    <c:v>Cell growth and death</c:v>
                  </c:pt>
                </c:lvl>
                <c:lvl>
                  <c:pt idx="1">
                    <c:v>Cell motility</c:v>
                  </c:pt>
                </c:lvl>
                <c:lvl>
                  <c:pt idx="0">
                    <c:v>Cellular Processes</c:v>
                  </c:pt>
                  <c:pt idx="1">
                    <c:v>Transport and catabolism</c:v>
                  </c:pt>
                </c:lvl>
                <c:lvl>
                  <c:pt idx="1">
                    <c:v>Signaling molecules and interaction</c:v>
                  </c:pt>
                </c:lvl>
                <c:lvl>
                  <c:pt idx="1">
                    <c:v>Signal transduction</c:v>
                  </c:pt>
                </c:lvl>
                <c:lvl>
                  <c:pt idx="0">
                    <c:v>Environmental Information Processing</c:v>
                  </c:pt>
                  <c:pt idx="1">
                    <c:v>Membrane transport</c:v>
                  </c:pt>
                </c:lvl>
                <c:lvl>
                  <c:pt idx="1">
                    <c:v>RNA family</c:v>
                  </c:pt>
                </c:lvl>
                <c:lvl>
                  <c:pt idx="1">
                    <c:v>Replication and repair</c:v>
                  </c:pt>
                </c:lvl>
                <c:lvl>
                  <c:pt idx="1">
                    <c:v>Folding, sorting and degradation</c:v>
                  </c:pt>
                </c:lvl>
                <c:lvl>
                  <c:pt idx="1">
                    <c:v>Translation</c:v>
                  </c:pt>
                </c:lvl>
                <c:lvl>
                  <c:pt idx="0">
                    <c:v>Genetic Information Processing</c:v>
                  </c:pt>
                  <c:pt idx="1">
                    <c:v>Transcription</c:v>
                  </c:pt>
                </c:lvl>
                <c:lvl>
                  <c:pt idx="1">
                    <c:v>Enzyme families</c:v>
                  </c:pt>
                </c:lvl>
                <c:lvl>
                  <c:pt idx="1">
                    <c:v>Xenobiotics biodegradation and metabolism</c:v>
                  </c:pt>
                </c:lvl>
                <c:lvl>
                  <c:pt idx="1">
                    <c:v>Biosynthesis of other secondary metabolites</c:v>
                  </c:pt>
                </c:lvl>
                <c:lvl>
                  <c:pt idx="1">
                    <c:v>Metabolism of terpenoids and polyketides</c:v>
                  </c:pt>
                </c:lvl>
                <c:lvl>
                  <c:pt idx="1">
                    <c:v>Metabolism of cofactors and vitamins</c:v>
                  </c:pt>
                </c:lvl>
                <c:lvl>
                  <c:pt idx="1">
                    <c:v>Glycan biosynthesis and metabolism</c:v>
                  </c:pt>
                </c:lvl>
                <c:lvl>
                  <c:pt idx="1">
                    <c:v>Metabolism of other amino acids</c:v>
                  </c:pt>
                </c:lvl>
                <c:lvl>
                  <c:pt idx="1">
                    <c:v>Amino acid metabolism</c:v>
                  </c:pt>
                </c:lvl>
                <c:lvl>
                  <c:pt idx="1">
                    <c:v>Nucleotide metabolism</c:v>
                  </c:pt>
                </c:lvl>
                <c:lvl>
                  <c:pt idx="1">
                    <c:v>Lipid metabolism</c:v>
                  </c:pt>
                </c:lvl>
                <c:lvl>
                  <c:pt idx="1">
                    <c:v>Energy metabolism</c:v>
                  </c:pt>
                </c:lvl>
                <c:lvl>
                  <c:pt idx="1">
                    <c:v>Carbohydrate metabolism</c:v>
                  </c:pt>
                </c:lvl>
                <c:lvl>
                  <c:pt idx="0">
                    <c:v>Metabolism</c:v>
                  </c:pt>
                  <c:pt idx="1">
                    <c:v>Overview</c:v>
                  </c:pt>
                </c:lvl>
              </c:multiLvlStrCache>
            </c:multiLvlStrRef>
          </c:cat>
          <c:val>
            <c:numRef>
              <c:f>'KEGG Enrichment Analysis'!$F$2:$F$43</c:f>
              <c:numCache>
                <c:formatCode>General</c:formatCode>
                <c:ptCount val="42"/>
                <c:pt idx="0">
                  <c:v>0.436778500921938</c:v>
                </c:pt>
                <c:pt idx="1">
                  <c:v>0.0523032321947909</c:v>
                </c:pt>
                <c:pt idx="2">
                  <c:v>0.499416118767817</c:v>
                </c:pt>
                <c:pt idx="3">
                  <c:v>0.598503993861298</c:v>
                </c:pt>
                <c:pt idx="4">
                  <c:v>-0</c:v>
                </c:pt>
                <c:pt idx="5">
                  <c:v>3.695153953006</c:v>
                </c:pt>
                <c:pt idx="6">
                  <c:v>1.06665577956053</c:v>
                </c:pt>
                <c:pt idx="7">
                  <c:v>-0</c:v>
                </c:pt>
                <c:pt idx="8">
                  <c:v>0.610100135047682</c:v>
                </c:pt>
                <c:pt idx="9">
                  <c:v>0.275151321542168</c:v>
                </c:pt>
                <c:pt idx="10">
                  <c:v>7.93987164746124</c:v>
                </c:pt>
                <c:pt idx="11">
                  <c:v>1.85442200522251</c:v>
                </c:pt>
                <c:pt idx="12">
                  <c:v>-0</c:v>
                </c:pt>
                <c:pt idx="13">
                  <c:v>-0</c:v>
                </c:pt>
                <c:pt idx="14">
                  <c:v>0.00108491873197382</c:v>
                </c:pt>
                <c:pt idx="15">
                  <c:v>0.451225354808972</c:v>
                </c:pt>
                <c:pt idx="16">
                  <c:v>1.48297217617207</c:v>
                </c:pt>
                <c:pt idx="17">
                  <c:v>-0</c:v>
                </c:pt>
                <c:pt idx="18">
                  <c:v>-0</c:v>
                </c:pt>
                <c:pt idx="19">
                  <c:v>0.00520657269173799</c:v>
                </c:pt>
                <c:pt idx="20">
                  <c:v>-0</c:v>
                </c:pt>
                <c:pt idx="21">
                  <c:v>0.115538383956447</c:v>
                </c:pt>
                <c:pt idx="22">
                  <c:v>0.357151017420492</c:v>
                </c:pt>
                <c:pt idx="23">
                  <c:v>-0</c:v>
                </c:pt>
                <c:pt idx="24">
                  <c:v>-0</c:v>
                </c:pt>
                <c:pt idx="25">
                  <c:v>0.113342300961032</c:v>
                </c:pt>
                <c:pt idx="26">
                  <c:v>0.0158420164651158</c:v>
                </c:pt>
                <c:pt idx="27">
                  <c:v>-0</c:v>
                </c:pt>
                <c:pt idx="28">
                  <c:v>-0</c:v>
                </c:pt>
                <c:pt idx="29">
                  <c:v>-0</c:v>
                </c:pt>
                <c:pt idx="30">
                  <c:v>0.151304562975163</c:v>
                </c:pt>
                <c:pt idx="31">
                  <c:v>-0</c:v>
                </c:pt>
                <c:pt idx="32">
                  <c:v>0.298422258537468</c:v>
                </c:pt>
                <c:pt idx="33">
                  <c:v>0.514248486184779</c:v>
                </c:pt>
                <c:pt idx="34">
                  <c:v>0.00192235327326942</c:v>
                </c:pt>
                <c:pt idx="35">
                  <c:v>0.325917154535537</c:v>
                </c:pt>
                <c:pt idx="36">
                  <c:v>0.0195457874312286</c:v>
                </c:pt>
                <c:pt idx="37">
                  <c:v>0.208848519389592</c:v>
                </c:pt>
                <c:pt idx="38">
                  <c:v>-0</c:v>
                </c:pt>
                <c:pt idx="39">
                  <c:v>0.215027928895793</c:v>
                </c:pt>
                <c:pt idx="40">
                  <c:v>0.0284687535721049</c:v>
                </c:pt>
                <c:pt idx="41">
                  <c:v>-0</c:v>
                </c:pt>
              </c:numCache>
            </c:numRef>
          </c:val>
        </c:ser>
        <c:gapWidth val="150"/>
        <c:overlap val="0"/>
        <c:axId val="64076028"/>
        <c:axId val="45911007"/>
      </c:barChart>
      <c:scatterChart>
        <c:scatterStyle val="line"/>
        <c:varyColors val="0"/>
        <c:ser>
          <c:idx val="1"/>
          <c:order val="1"/>
          <c:spPr>
            <a:solidFill>
              <a:srgbClr val="993366"/>
            </a:solidFill>
            <a:ln w="0">
              <a:noFill/>
            </a:ln>
          </c:spPr>
          <c:marker>
            <c:symbol val="none"/>
          </c:marker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xVal>
            <c:strRef>
              <c:f>'KEGG Enrichment Analysis'!$A$2:$B$43</c:f>
              <c:strCache>
                <c:ptCount val="84"/>
                <c:pt idx="0">
                  <c:v>Metabolism</c:v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/>
                </c:pt>
                <c:pt idx="12">
                  <c:v/>
                </c:pt>
                <c:pt idx="13">
                  <c:v>Genetic Information Processing</c:v>
                </c:pt>
                <c:pt idx="14">
                  <c:v/>
                </c:pt>
                <c:pt idx="15">
                  <c:v/>
                </c:pt>
                <c:pt idx="16">
                  <c:v/>
                </c:pt>
                <c:pt idx="17">
                  <c:v/>
                </c:pt>
                <c:pt idx="18">
                  <c:v>Environmental Information Processing</c:v>
                </c:pt>
                <c:pt idx="19">
                  <c:v/>
                </c:pt>
                <c:pt idx="20">
                  <c:v/>
                </c:pt>
                <c:pt idx="21">
                  <c:v>Cellular Processes</c:v>
                </c:pt>
                <c:pt idx="22">
                  <c:v/>
                </c:pt>
                <c:pt idx="23">
                  <c:v/>
                </c:pt>
                <c:pt idx="24">
                  <c:v/>
                </c:pt>
                <c:pt idx="25">
                  <c:v>Organismal Systems</c:v>
                </c:pt>
                <c:pt idx="26">
                  <c:v/>
                </c:pt>
                <c:pt idx="27">
                  <c:v/>
                </c:pt>
                <c:pt idx="28">
                  <c:v/>
                </c:pt>
                <c:pt idx="29">
                  <c:v/>
                </c:pt>
                <c:pt idx="30">
                  <c:v/>
                </c:pt>
                <c:pt idx="31">
                  <c:v/>
                </c:pt>
                <c:pt idx="32">
                  <c:v/>
                </c:pt>
                <c:pt idx="33">
                  <c:v/>
                </c:pt>
                <c:pt idx="34">
                  <c:v>Human Diseases</c:v>
                </c:pt>
                <c:pt idx="35">
                  <c:v/>
                </c:pt>
                <c:pt idx="36">
                  <c:v/>
                </c:pt>
                <c:pt idx="37">
                  <c:v/>
                </c:pt>
                <c:pt idx="38">
                  <c:v/>
                </c:pt>
                <c:pt idx="39">
                  <c:v/>
                </c:pt>
                <c:pt idx="40">
                  <c:v/>
                </c:pt>
                <c:pt idx="41">
                  <c:v/>
                </c:pt>
                <c:pt idx="42">
                  <c:v>Overview</c:v>
                </c:pt>
                <c:pt idx="43">
                  <c:v>Carbohydrate metabolism</c:v>
                </c:pt>
                <c:pt idx="44">
                  <c:v>Energy metabolism</c:v>
                </c:pt>
                <c:pt idx="45">
                  <c:v>Lipid metabolism</c:v>
                </c:pt>
                <c:pt idx="46">
                  <c:v>Nucleotide metabolism</c:v>
                </c:pt>
                <c:pt idx="47">
                  <c:v>Amino acid metabolism</c:v>
                </c:pt>
                <c:pt idx="48">
                  <c:v>Metabolism of other amino acids</c:v>
                </c:pt>
                <c:pt idx="49">
                  <c:v>Glycan biosynthesis and metabolism</c:v>
                </c:pt>
                <c:pt idx="50">
                  <c:v>Metabolism of cofactors and vitamins</c:v>
                </c:pt>
                <c:pt idx="51">
                  <c:v>Metabolism of terpenoids and polyketides</c:v>
                </c:pt>
                <c:pt idx="52">
                  <c:v>Biosynthesis of other secondary metabolites</c:v>
                </c:pt>
                <c:pt idx="53">
                  <c:v>Xenobiotics biodegradation and metabolism</c:v>
                </c:pt>
                <c:pt idx="54">
                  <c:v>Enzyme families</c:v>
                </c:pt>
                <c:pt idx="55">
                  <c:v>Transcription</c:v>
                </c:pt>
                <c:pt idx="56">
                  <c:v>Translation</c:v>
                </c:pt>
                <c:pt idx="57">
                  <c:v>Folding, sorting and degradation</c:v>
                </c:pt>
                <c:pt idx="58">
                  <c:v>Replication and repair</c:v>
                </c:pt>
                <c:pt idx="59">
                  <c:v>RNA family</c:v>
                </c:pt>
                <c:pt idx="60">
                  <c:v>Membrane transport</c:v>
                </c:pt>
                <c:pt idx="61">
                  <c:v>Signal transduction</c:v>
                </c:pt>
                <c:pt idx="62">
                  <c:v>Signaling molecules and interaction</c:v>
                </c:pt>
                <c:pt idx="63">
                  <c:v>Transport and catabolism</c:v>
                </c:pt>
                <c:pt idx="64">
                  <c:v>Cell motility</c:v>
                </c:pt>
                <c:pt idx="65">
                  <c:v>Cell growth and death</c:v>
                </c:pt>
                <c:pt idx="66">
                  <c:v>Cell communication</c:v>
                </c:pt>
                <c:pt idx="67">
                  <c:v>Immune system</c:v>
                </c:pt>
                <c:pt idx="68">
                  <c:v>Endocrine system</c:v>
                </c:pt>
                <c:pt idx="69">
                  <c:v>Circulatory system</c:v>
                </c:pt>
                <c:pt idx="70">
                  <c:v>Digestive system</c:v>
                </c:pt>
                <c:pt idx="71">
                  <c:v>Excretory system</c:v>
                </c:pt>
                <c:pt idx="72">
                  <c:v>Nervous system</c:v>
                </c:pt>
                <c:pt idx="73">
                  <c:v>Sensory system</c:v>
                </c:pt>
                <c:pt idx="74">
                  <c:v>Development</c:v>
                </c:pt>
                <c:pt idx="75">
                  <c:v>Environmental adaptation</c:v>
                </c:pt>
                <c:pt idx="76">
                  <c:v>Cancers</c:v>
                </c:pt>
                <c:pt idx="77">
                  <c:v>Immune diseases</c:v>
                </c:pt>
                <c:pt idx="78">
                  <c:v>Neurodegenerative diseases</c:v>
                </c:pt>
                <c:pt idx="79">
                  <c:v>Substance dependence</c:v>
                </c:pt>
                <c:pt idx="80">
                  <c:v>Cardiovascular diseases</c:v>
                </c:pt>
                <c:pt idx="81">
                  <c:v>Endocrine and metabolic diseases</c:v>
                </c:pt>
                <c:pt idx="82">
                  <c:v>Infectious diseases</c:v>
                </c:pt>
                <c:pt idx="83">
                  <c:v>Drug resistance</c:v>
                </c:pt>
              </c:strCache>
            </c:strRef>
          </c:xVal>
          <c:smooth val="0"/>
        </c:ser>
        <c:axId val="55320961"/>
        <c:axId val="13917081"/>
      </c:scatterChart>
      <c:catAx>
        <c:axId val="6407602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mbria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mbria"/>
                  </a:rPr>
                  <a:t>KEGG  Pathwa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5911007"/>
        <c:crossesAt val="0"/>
        <c:auto val="1"/>
        <c:lblAlgn val="ctr"/>
        <c:lblOffset val="100"/>
        <c:noMultiLvlLbl val="0"/>
      </c:catAx>
      <c:catAx>
        <c:axId val="55320961"/>
        <c:scaling>
          <c:orientation val="minMax"/>
        </c:scaling>
        <c:delete val="1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mbria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mbria"/>
                  </a:rPr>
                  <a:t>KEGG  Pathwa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3917081"/>
        <c:auto val="1"/>
        <c:lblAlgn val="ctr"/>
        <c:lblOffset val="100"/>
        <c:noMultiLvlLbl val="0"/>
      </c:catAx>
      <c:valAx>
        <c:axId val="45911007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mbria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mbria"/>
                  </a:rPr>
                  <a:t>-Log P-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4076028"/>
        <c:crossesAt val="1"/>
        <c:crossBetween val="midCat"/>
        <c:majorUnit val="3"/>
      </c:valAx>
      <c:valAx>
        <c:axId val="13917081"/>
        <c:scaling>
          <c:orientation val="minMax"/>
          <c:min val="0"/>
        </c:scaling>
        <c:delete val="1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mbria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mbria"/>
                  </a:rPr>
                  <a:t>-Log P-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5320961"/>
        <c:crossBetween val="midCat"/>
        <c:majorUnit val="3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3</xdr:row>
      <xdr:rowOff>0</xdr:rowOff>
    </xdr:from>
    <xdr:to>
      <xdr:col>22</xdr:col>
      <xdr:colOff>600120</xdr:colOff>
      <xdr:row>38</xdr:row>
      <xdr:rowOff>38880</xdr:rowOff>
    </xdr:to>
    <xdr:graphicFrame>
      <xdr:nvGraphicFramePr>
        <xdr:cNvPr id="0" name="图表 1"/>
        <xdr:cNvGraphicFramePr/>
      </xdr:nvGraphicFramePr>
      <xdr:xfrm>
        <a:off x="8327880" y="542880"/>
        <a:ext cx="12111480" cy="6373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3"/>
  <sheetViews>
    <sheetView showFormulas="false" showGridLines="true" showRowColHeaders="true" showZeros="true" rightToLeft="false" tabSelected="true" showOutlineSymbols="true" defaultGridColor="true" view="normal" topLeftCell="A7" colorId="64" zoomScale="85" zoomScaleNormal="85" zoomScalePageLayoutView="100" workbookViewId="0">
      <selection pane="topLeft" activeCell="B34" activeCellId="0" sqref="B34"/>
    </sheetView>
  </sheetViews>
  <sheetFormatPr defaultColWidth="8.9921875" defaultRowHeight="14.25" zeroHeight="false" outlineLevelRow="0" outlineLevelCol="0"/>
  <cols>
    <col collapsed="false" customWidth="true" hidden="false" outlineLevel="0" max="2" min="1" style="1" width="21.75"/>
    <col collapsed="false" customWidth="true" hidden="false" outlineLevel="0" max="5" min="3" style="1" width="11.99"/>
    <col collapsed="false" customWidth="true" hidden="false" outlineLevel="0" max="6" min="6" style="1" width="24.62"/>
    <col collapsed="false" customWidth="false" hidden="false" outlineLevel="0" max="257" min="7" style="1" width="8.99"/>
  </cols>
  <sheetData>
    <row r="1" customFormat="false" ht="14.2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customFormat="false" ht="14.25" hidden="false" customHeight="true" outlineLevel="0" collapsed="false">
      <c r="A2" s="2" t="s">
        <v>6</v>
      </c>
      <c r="B2" s="4" t="s">
        <v>7</v>
      </c>
      <c r="C2" s="5" t="n">
        <v>655</v>
      </c>
      <c r="D2" s="5" t="n">
        <v>6</v>
      </c>
      <c r="E2" s="6" t="n">
        <v>0.3657813</v>
      </c>
      <c r="F2" s="5" t="n">
        <f aca="false">-LOG10(E2)</f>
        <v>0.436778500921938</v>
      </c>
    </row>
    <row r="3" customFormat="false" ht="14.25" hidden="false" customHeight="false" outlineLevel="0" collapsed="false">
      <c r="A3" s="2"/>
      <c r="B3" s="4" t="s">
        <v>8</v>
      </c>
      <c r="C3" s="5" t="n">
        <v>1028</v>
      </c>
      <c r="D3" s="5" t="n">
        <v>5</v>
      </c>
      <c r="E3" s="6" t="n">
        <v>0.8865368</v>
      </c>
      <c r="F3" s="5" t="n">
        <f aca="false">-LOG10(E3)</f>
        <v>0.0523032321947909</v>
      </c>
    </row>
    <row r="4" customFormat="false" ht="14.25" hidden="false" customHeight="false" outlineLevel="0" collapsed="false">
      <c r="A4" s="2"/>
      <c r="B4" s="4" t="s">
        <v>9</v>
      </c>
      <c r="C4" s="5" t="n">
        <v>498</v>
      </c>
      <c r="D4" s="5" t="n">
        <v>5</v>
      </c>
      <c r="E4" s="6" t="n">
        <v>0.3166532</v>
      </c>
      <c r="F4" s="5" t="n">
        <f aca="false">-LOG10(E4)</f>
        <v>0.499416118767817</v>
      </c>
    </row>
    <row r="5" customFormat="false" ht="14.25" hidden="false" customHeight="false" outlineLevel="0" collapsed="false">
      <c r="A5" s="2"/>
      <c r="B5" s="4" t="s">
        <v>10</v>
      </c>
      <c r="C5" s="5" t="n">
        <v>453</v>
      </c>
      <c r="D5" s="5" t="n">
        <v>5</v>
      </c>
      <c r="E5" s="6" t="n">
        <v>0.2520554</v>
      </c>
      <c r="F5" s="5" t="n">
        <f aca="false">-LOG10(E5)</f>
        <v>0.598503993861298</v>
      </c>
    </row>
    <row r="6" customFormat="false" ht="14.25" hidden="false" customHeight="false" outlineLevel="0" collapsed="false">
      <c r="A6" s="2"/>
      <c r="B6" s="4" t="s">
        <v>11</v>
      </c>
      <c r="C6" s="5" t="n">
        <v>271</v>
      </c>
      <c r="D6" s="5" t="n">
        <v>0</v>
      </c>
      <c r="E6" s="5" t="n">
        <v>1</v>
      </c>
      <c r="F6" s="5" t="n">
        <f aca="false">-LOG10(E6)</f>
        <v>-0</v>
      </c>
    </row>
    <row r="7" customFormat="false" ht="14.25" hidden="false" customHeight="false" outlineLevel="0" collapsed="false">
      <c r="A7" s="2"/>
      <c r="B7" s="4" t="s">
        <v>12</v>
      </c>
      <c r="C7" s="5" t="n">
        <v>681</v>
      </c>
      <c r="D7" s="5" t="n">
        <v>15</v>
      </c>
      <c r="E7" s="6" t="n">
        <v>0.0002017651</v>
      </c>
      <c r="F7" s="5" t="n">
        <f aca="false">-LOG10(E7)</f>
        <v>3.695153953006</v>
      </c>
    </row>
    <row r="8" customFormat="false" ht="14.25" hidden="false" customHeight="false" outlineLevel="0" collapsed="false">
      <c r="A8" s="2"/>
      <c r="B8" s="4" t="s">
        <v>13</v>
      </c>
      <c r="C8" s="5" t="n">
        <v>222</v>
      </c>
      <c r="D8" s="5" t="n">
        <v>4</v>
      </c>
      <c r="E8" s="6" t="n">
        <v>0.08577174</v>
      </c>
      <c r="F8" s="5" t="n">
        <f aca="false">-LOG10(E8)</f>
        <v>1.06665577956053</v>
      </c>
    </row>
    <row r="9" customFormat="false" ht="14.25" hidden="false" customHeight="false" outlineLevel="0" collapsed="false">
      <c r="A9" s="2"/>
      <c r="B9" s="4" t="s">
        <v>14</v>
      </c>
      <c r="C9" s="5" t="n">
        <v>153</v>
      </c>
      <c r="D9" s="5" t="n">
        <v>0</v>
      </c>
      <c r="E9" s="5" t="n">
        <v>1</v>
      </c>
      <c r="F9" s="5" t="n">
        <f aca="false">-LOG10(E9)</f>
        <v>-0</v>
      </c>
    </row>
    <row r="10" customFormat="false" ht="14.25" hidden="false" customHeight="false" outlineLevel="0" collapsed="false">
      <c r="A10" s="2"/>
      <c r="B10" s="4" t="s">
        <v>15</v>
      </c>
      <c r="C10" s="5" t="n">
        <v>229</v>
      </c>
      <c r="D10" s="5" t="n">
        <v>3</v>
      </c>
      <c r="E10" s="5" t="n">
        <v>0.2454143</v>
      </c>
      <c r="F10" s="5" t="n">
        <f aca="false">-LOG10(E10)</f>
        <v>0.610100135047682</v>
      </c>
    </row>
    <row r="11" customFormat="false" ht="14.25" hidden="false" customHeight="false" outlineLevel="0" collapsed="false">
      <c r="A11" s="2"/>
      <c r="B11" s="4" t="s">
        <v>16</v>
      </c>
      <c r="C11" s="5" t="n">
        <v>237</v>
      </c>
      <c r="D11" s="5" t="n">
        <v>2</v>
      </c>
      <c r="E11" s="5" t="n">
        <v>0.5306995</v>
      </c>
      <c r="F11" s="5" t="n">
        <f aca="false">-LOG10(E11)</f>
        <v>0.275151321542168</v>
      </c>
    </row>
    <row r="12" customFormat="false" ht="14.25" hidden="false" customHeight="false" outlineLevel="0" collapsed="false">
      <c r="A12" s="2"/>
      <c r="B12" s="4" t="s">
        <v>17</v>
      </c>
      <c r="C12" s="5" t="n">
        <v>353</v>
      </c>
      <c r="D12" s="5" t="n">
        <v>16</v>
      </c>
      <c r="E12" s="6" t="n">
        <v>1.148493E-008</v>
      </c>
      <c r="F12" s="5" t="n">
        <f aca="false">-LOG10(E12)</f>
        <v>7.93987164746124</v>
      </c>
    </row>
    <row r="13" customFormat="false" ht="14.25" hidden="false" customHeight="false" outlineLevel="0" collapsed="false">
      <c r="A13" s="2"/>
      <c r="B13" s="4" t="s">
        <v>18</v>
      </c>
      <c r="C13" s="5" t="n">
        <v>338</v>
      </c>
      <c r="D13" s="5" t="n">
        <v>7</v>
      </c>
      <c r="E13" s="6" t="n">
        <v>0.01398228</v>
      </c>
      <c r="F13" s="5" t="n">
        <f aca="false">-LOG10(E13)</f>
        <v>1.85442200522251</v>
      </c>
    </row>
    <row r="14" customFormat="false" ht="14.25" hidden="false" customHeight="false" outlineLevel="0" collapsed="false">
      <c r="A14" s="2"/>
      <c r="B14" s="4" t="s">
        <v>19</v>
      </c>
      <c r="C14" s="5" t="n">
        <v>0</v>
      </c>
      <c r="D14" s="5" t="n">
        <v>0</v>
      </c>
      <c r="E14" s="5" t="n">
        <v>1</v>
      </c>
      <c r="F14" s="5" t="n">
        <f aca="false">-LOG10(E14)</f>
        <v>-0</v>
      </c>
    </row>
    <row r="15" customFormat="false" ht="14.25" hidden="false" customHeight="true" outlineLevel="0" collapsed="false">
      <c r="A15" s="2" t="s">
        <v>20</v>
      </c>
      <c r="B15" s="4" t="s">
        <v>21</v>
      </c>
      <c r="C15" s="5" t="n">
        <v>292</v>
      </c>
      <c r="D15" s="5" t="n">
        <v>0</v>
      </c>
      <c r="E15" s="5" t="n">
        <v>1</v>
      </c>
      <c r="F15" s="5" t="n">
        <f aca="false">-LOG10(E15)</f>
        <v>-0</v>
      </c>
    </row>
    <row r="16" customFormat="false" ht="14.25" hidden="false" customHeight="false" outlineLevel="0" collapsed="false">
      <c r="A16" s="2"/>
      <c r="B16" s="4" t="s">
        <v>22</v>
      </c>
      <c r="C16" s="5" t="n">
        <v>787</v>
      </c>
      <c r="D16" s="5" t="n">
        <v>1</v>
      </c>
      <c r="E16" s="6" t="n">
        <v>0.997505</v>
      </c>
      <c r="F16" s="5" t="n">
        <f aca="false">-LOG10(E16)</f>
        <v>0.00108491873197382</v>
      </c>
    </row>
    <row r="17" customFormat="false" ht="14.25" hidden="false" customHeight="false" outlineLevel="0" collapsed="false">
      <c r="A17" s="2"/>
      <c r="B17" s="4" t="s">
        <v>23</v>
      </c>
      <c r="C17" s="5" t="n">
        <v>646</v>
      </c>
      <c r="D17" s="5" t="n">
        <v>6</v>
      </c>
      <c r="E17" s="6" t="n">
        <v>0.3538137</v>
      </c>
      <c r="F17" s="5" t="n">
        <f aca="false">-LOG10(E17)</f>
        <v>0.451225354808972</v>
      </c>
    </row>
    <row r="18" customFormat="false" ht="14.25" hidden="false" customHeight="false" outlineLevel="0" collapsed="false">
      <c r="A18" s="2"/>
      <c r="B18" s="4" t="s">
        <v>24</v>
      </c>
      <c r="C18" s="5" t="n">
        <v>318</v>
      </c>
      <c r="D18" s="5" t="n">
        <v>6</v>
      </c>
      <c r="E18" s="5" t="n">
        <v>0.03288727</v>
      </c>
      <c r="F18" s="5" t="n">
        <f aca="false">-LOG10(E18)</f>
        <v>1.48297217617207</v>
      </c>
    </row>
    <row r="19" customFormat="false" ht="14.25" hidden="false" customHeight="false" outlineLevel="0" collapsed="false">
      <c r="A19" s="2"/>
      <c r="B19" s="4" t="s">
        <v>25</v>
      </c>
      <c r="C19" s="5" t="n">
        <v>0</v>
      </c>
      <c r="D19" s="5" t="n">
        <v>0</v>
      </c>
      <c r="E19" s="5" t="n">
        <v>1</v>
      </c>
      <c r="F19" s="5" t="n">
        <f aca="false">-LOG10(E19)</f>
        <v>-0</v>
      </c>
    </row>
    <row r="20" customFormat="false" ht="14.25" hidden="false" customHeight="true" outlineLevel="0" collapsed="false">
      <c r="A20" s="7" t="s">
        <v>26</v>
      </c>
      <c r="B20" s="4" t="s">
        <v>27</v>
      </c>
      <c r="C20" s="5" t="n">
        <v>38</v>
      </c>
      <c r="D20" s="5" t="n">
        <v>0</v>
      </c>
      <c r="E20" s="5" t="n">
        <v>1</v>
      </c>
      <c r="F20" s="5" t="n">
        <f aca="false">-LOG10(E20)</f>
        <v>-0</v>
      </c>
    </row>
    <row r="21" customFormat="false" ht="14.25" hidden="false" customHeight="false" outlineLevel="0" collapsed="false">
      <c r="A21" s="7"/>
      <c r="B21" s="4" t="s">
        <v>28</v>
      </c>
      <c r="C21" s="5" t="n">
        <v>1075</v>
      </c>
      <c r="D21" s="5" t="n">
        <v>3</v>
      </c>
      <c r="E21" s="6" t="n">
        <v>0.988083</v>
      </c>
      <c r="F21" s="5" t="n">
        <f aca="false">-LOG10(E21)</f>
        <v>0.00520657269173799</v>
      </c>
    </row>
    <row r="22" customFormat="false" ht="14.25" hidden="false" customHeight="false" outlineLevel="0" collapsed="false">
      <c r="A22" s="7"/>
      <c r="B22" s="4" t="s">
        <v>29</v>
      </c>
      <c r="C22" s="5" t="n">
        <v>2</v>
      </c>
      <c r="D22" s="5" t="n">
        <v>0</v>
      </c>
      <c r="E22" s="5" t="n">
        <v>1</v>
      </c>
      <c r="F22" s="5" t="n">
        <f aca="false">-LOG10(E22)</f>
        <v>-0</v>
      </c>
    </row>
    <row r="23" customFormat="false" ht="14.25" hidden="false" customHeight="true" outlineLevel="0" collapsed="false">
      <c r="A23" s="7" t="s">
        <v>30</v>
      </c>
      <c r="B23" s="4" t="s">
        <v>31</v>
      </c>
      <c r="C23" s="5" t="n">
        <v>370</v>
      </c>
      <c r="D23" s="5" t="n">
        <v>2</v>
      </c>
      <c r="E23" s="5" t="n">
        <v>0.7664108</v>
      </c>
      <c r="F23" s="5" t="n">
        <f aca="false">-LOG10(E23)</f>
        <v>0.115538383956447</v>
      </c>
    </row>
    <row r="24" customFormat="false" ht="14.25" hidden="false" customHeight="false" outlineLevel="0" collapsed="false">
      <c r="A24" s="7"/>
      <c r="B24" s="4" t="s">
        <v>32</v>
      </c>
      <c r="C24" s="5" t="n">
        <v>77</v>
      </c>
      <c r="D24" s="5" t="n">
        <v>1</v>
      </c>
      <c r="E24" s="5" t="n">
        <v>0.4393888</v>
      </c>
      <c r="F24" s="5" t="n">
        <f aca="false">-LOG10(E24)</f>
        <v>0.357151017420492</v>
      </c>
    </row>
    <row r="25" customFormat="false" ht="14.25" hidden="false" customHeight="false" outlineLevel="0" collapsed="false">
      <c r="A25" s="7"/>
      <c r="B25" s="4" t="s">
        <v>33</v>
      </c>
      <c r="C25" s="5" t="n">
        <v>513</v>
      </c>
      <c r="D25" s="5" t="n">
        <v>0</v>
      </c>
      <c r="E25" s="5" t="n">
        <v>1</v>
      </c>
      <c r="F25" s="5" t="n">
        <f aca="false">-LOG10(E25)</f>
        <v>-0</v>
      </c>
    </row>
    <row r="26" customFormat="false" ht="14.25" hidden="false" customHeight="false" outlineLevel="0" collapsed="false">
      <c r="A26" s="7"/>
      <c r="B26" s="4" t="s">
        <v>34</v>
      </c>
      <c r="C26" s="5" t="n">
        <v>128</v>
      </c>
      <c r="D26" s="5" t="n">
        <v>0</v>
      </c>
      <c r="E26" s="5" t="n">
        <v>1</v>
      </c>
      <c r="F26" s="5" t="n">
        <f aca="false">-LOG10(E26)</f>
        <v>-0</v>
      </c>
    </row>
    <row r="27" customFormat="false" ht="14.25" hidden="false" customHeight="true" outlineLevel="0" collapsed="false">
      <c r="A27" s="7" t="s">
        <v>35</v>
      </c>
      <c r="B27" s="4" t="s">
        <v>36</v>
      </c>
      <c r="C27" s="5" t="n">
        <v>373</v>
      </c>
      <c r="D27" s="5" t="n">
        <v>2</v>
      </c>
      <c r="E27" s="6" t="n">
        <v>0.7702961</v>
      </c>
      <c r="F27" s="5" t="n">
        <f aca="false">-LOG10(E27)</f>
        <v>0.113342300961032</v>
      </c>
    </row>
    <row r="28" customFormat="false" ht="14.25" hidden="false" customHeight="false" outlineLevel="0" collapsed="false">
      <c r="A28" s="7"/>
      <c r="B28" s="4" t="s">
        <v>37</v>
      </c>
      <c r="C28" s="5" t="n">
        <v>440</v>
      </c>
      <c r="D28" s="5" t="n">
        <v>1</v>
      </c>
      <c r="E28" s="5" t="n">
        <v>0.9641797</v>
      </c>
      <c r="F28" s="5" t="n">
        <f aca="false">-LOG10(E28)</f>
        <v>0.0158420164651158</v>
      </c>
    </row>
    <row r="29" customFormat="false" ht="14.25" hidden="false" customHeight="false" outlineLevel="0" collapsed="false">
      <c r="A29" s="7"/>
      <c r="B29" s="4" t="s">
        <v>38</v>
      </c>
      <c r="C29" s="5" t="n">
        <v>105</v>
      </c>
      <c r="D29" s="5" t="n">
        <v>0</v>
      </c>
      <c r="E29" s="5" t="n">
        <v>1</v>
      </c>
      <c r="F29" s="5" t="n">
        <f aca="false">-LOG10(E29)</f>
        <v>-0</v>
      </c>
    </row>
    <row r="30" customFormat="false" ht="14.25" hidden="false" customHeight="false" outlineLevel="0" collapsed="false">
      <c r="A30" s="7"/>
      <c r="B30" s="4" t="s">
        <v>39</v>
      </c>
      <c r="C30" s="5" t="n">
        <v>100</v>
      </c>
      <c r="D30" s="5" t="n">
        <v>0</v>
      </c>
      <c r="E30" s="5" t="n">
        <v>1</v>
      </c>
      <c r="F30" s="5" t="n">
        <f aca="false">-LOG10(E30)</f>
        <v>-0</v>
      </c>
    </row>
    <row r="31" customFormat="false" ht="14.25" hidden="false" customHeight="false" outlineLevel="0" collapsed="false">
      <c r="A31" s="7"/>
      <c r="B31" s="4" t="s">
        <v>40</v>
      </c>
      <c r="C31" s="5" t="n">
        <v>73</v>
      </c>
      <c r="D31" s="5" t="n">
        <v>0</v>
      </c>
      <c r="E31" s="5" t="n">
        <v>1</v>
      </c>
      <c r="F31" s="5" t="n">
        <f aca="false">-LOG10(E31)</f>
        <v>-0</v>
      </c>
    </row>
    <row r="32" customFormat="false" ht="14.25" hidden="false" customHeight="false" outlineLevel="0" collapsed="false">
      <c r="A32" s="7"/>
      <c r="B32" s="4" t="s">
        <v>41</v>
      </c>
      <c r="C32" s="5" t="n">
        <v>328</v>
      </c>
      <c r="D32" s="5" t="n">
        <v>2</v>
      </c>
      <c r="E32" s="5" t="n">
        <v>0.7058224</v>
      </c>
      <c r="F32" s="5" t="n">
        <f aca="false">-LOG10(E32)</f>
        <v>0.151304562975163</v>
      </c>
    </row>
    <row r="33" customFormat="false" ht="14.25" hidden="false" customHeight="false" outlineLevel="0" collapsed="false">
      <c r="A33" s="7"/>
      <c r="B33" s="4" t="s">
        <v>42</v>
      </c>
      <c r="C33" s="5" t="n">
        <v>43</v>
      </c>
      <c r="D33" s="5" t="n">
        <v>0</v>
      </c>
      <c r="E33" s="5" t="n">
        <v>1</v>
      </c>
      <c r="F33" s="5" t="n">
        <f aca="false">-LOG10(E33)</f>
        <v>-0</v>
      </c>
    </row>
    <row r="34" customFormat="false" ht="14.25" hidden="false" customHeight="false" outlineLevel="0" collapsed="false">
      <c r="A34" s="7"/>
      <c r="B34" s="4" t="s">
        <v>43</v>
      </c>
      <c r="C34" s="5" t="n">
        <v>93</v>
      </c>
      <c r="D34" s="5" t="n">
        <v>1</v>
      </c>
      <c r="E34" s="5" t="n">
        <v>0.5030113</v>
      </c>
      <c r="F34" s="5" t="n">
        <f aca="false">-LOG10(E34)</f>
        <v>0.298422258537468</v>
      </c>
    </row>
    <row r="35" customFormat="false" ht="14.25" hidden="false" customHeight="false" outlineLevel="0" collapsed="false">
      <c r="A35" s="7"/>
      <c r="B35" s="4" t="s">
        <v>44</v>
      </c>
      <c r="C35" s="5" t="n">
        <v>259</v>
      </c>
      <c r="D35" s="5" t="n">
        <v>3</v>
      </c>
      <c r="E35" s="5" t="n">
        <v>0.3060212</v>
      </c>
      <c r="F35" s="5" t="n">
        <f aca="false">-LOG10(E35)</f>
        <v>0.514248486184779</v>
      </c>
    </row>
    <row r="36" customFormat="false" ht="14.25" hidden="false" customHeight="true" outlineLevel="0" collapsed="false">
      <c r="A36" s="7" t="s">
        <v>45</v>
      </c>
      <c r="B36" s="4" t="s">
        <v>46</v>
      </c>
      <c r="C36" s="5" t="n">
        <v>713</v>
      </c>
      <c r="D36" s="5" t="n">
        <v>1</v>
      </c>
      <c r="E36" s="6" t="n">
        <v>0.9955834</v>
      </c>
      <c r="F36" s="5" t="n">
        <f aca="false">-LOG10(E36)</f>
        <v>0.00192235327326942</v>
      </c>
    </row>
    <row r="37" customFormat="false" ht="14.25" hidden="false" customHeight="false" outlineLevel="0" collapsed="false">
      <c r="A37" s="7"/>
      <c r="B37" s="4" t="s">
        <v>47</v>
      </c>
      <c r="C37" s="5" t="n">
        <v>85</v>
      </c>
      <c r="D37" s="5" t="n">
        <v>1</v>
      </c>
      <c r="E37" s="5" t="n">
        <v>0.4721531</v>
      </c>
      <c r="F37" s="5" t="n">
        <f aca="false">-LOG10(E37)</f>
        <v>0.325917154535537</v>
      </c>
    </row>
    <row r="38" customFormat="false" ht="14.25" hidden="false" customHeight="false" outlineLevel="0" collapsed="false">
      <c r="A38" s="7"/>
      <c r="B38" s="4" t="s">
        <v>48</v>
      </c>
      <c r="C38" s="5" t="n">
        <v>413</v>
      </c>
      <c r="D38" s="5" t="n">
        <v>1</v>
      </c>
      <c r="E38" s="6" t="n">
        <v>0.9559919</v>
      </c>
      <c r="F38" s="5" t="n">
        <f aca="false">-LOG10(E38)</f>
        <v>0.0195457874312286</v>
      </c>
    </row>
    <row r="39" customFormat="false" ht="14.25" hidden="false" customHeight="false" outlineLevel="0" collapsed="false">
      <c r="A39" s="7"/>
      <c r="B39" s="4" t="s">
        <v>49</v>
      </c>
      <c r="C39" s="5" t="n">
        <v>128</v>
      </c>
      <c r="D39" s="5" t="n">
        <v>1</v>
      </c>
      <c r="E39" s="5" t="n">
        <v>0.618232</v>
      </c>
      <c r="F39" s="5" t="n">
        <f aca="false">-LOG10(E39)</f>
        <v>0.208848519389592</v>
      </c>
    </row>
    <row r="40" customFormat="false" ht="14.25" hidden="false" customHeight="false" outlineLevel="0" collapsed="false">
      <c r="A40" s="7"/>
      <c r="B40" s="4" t="s">
        <v>50</v>
      </c>
      <c r="C40" s="5" t="n">
        <v>20</v>
      </c>
      <c r="D40" s="5" t="n">
        <v>0</v>
      </c>
      <c r="E40" s="5" t="n">
        <v>1</v>
      </c>
      <c r="F40" s="5" t="n">
        <f aca="false">-LOG10(E40)</f>
        <v>-0</v>
      </c>
    </row>
    <row r="41" customFormat="false" ht="14.25" hidden="false" customHeight="false" outlineLevel="0" collapsed="false">
      <c r="A41" s="7"/>
      <c r="B41" s="4" t="s">
        <v>51</v>
      </c>
      <c r="C41" s="5" t="n">
        <v>125</v>
      </c>
      <c r="D41" s="5" t="n">
        <v>1</v>
      </c>
      <c r="E41" s="5" t="n">
        <v>0.6094977</v>
      </c>
      <c r="F41" s="5" t="n">
        <f aca="false">-LOG10(E41)</f>
        <v>0.215027928895793</v>
      </c>
    </row>
    <row r="42" customFormat="false" ht="14.25" hidden="false" customHeight="false" outlineLevel="0" collapsed="false">
      <c r="A42" s="7"/>
      <c r="B42" s="4" t="s">
        <v>52</v>
      </c>
      <c r="C42" s="5" t="n">
        <v>976</v>
      </c>
      <c r="D42" s="5" t="n">
        <v>4</v>
      </c>
      <c r="E42" s="5" t="n">
        <v>0.9365506</v>
      </c>
      <c r="F42" s="5" t="n">
        <f aca="false">-LOG10(E42)</f>
        <v>0.0284687535721049</v>
      </c>
    </row>
    <row r="43" customFormat="false" ht="14.25" hidden="false" customHeight="false" outlineLevel="0" collapsed="false">
      <c r="A43" s="7"/>
      <c r="B43" s="4" t="s">
        <v>53</v>
      </c>
      <c r="C43" s="5" t="n">
        <v>0</v>
      </c>
      <c r="D43" s="5" t="n">
        <v>0</v>
      </c>
      <c r="E43" s="5" t="n">
        <v>1</v>
      </c>
      <c r="F43" s="5" t="n">
        <f aca="false">-LOG10(E43)</f>
        <v>-0</v>
      </c>
    </row>
  </sheetData>
  <mergeCells count="6">
    <mergeCell ref="A2:A14"/>
    <mergeCell ref="A15:A19"/>
    <mergeCell ref="A20:A22"/>
    <mergeCell ref="A23:A26"/>
    <mergeCell ref="A27:A35"/>
    <mergeCell ref="A36:A4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F579"/>
  <sheetViews>
    <sheetView showFormulas="false" showGridLines="true" showRowColHeaders="true" showZeros="true" rightToLeft="false" tabSelected="false" showOutlineSymbols="true" defaultGridColor="true" view="normal" topLeftCell="B1" colorId="64" zoomScale="85" zoomScaleNormal="85" zoomScalePageLayoutView="100" workbookViewId="0">
      <selection pane="topLeft" activeCell="L12" activeCellId="0" sqref="L12"/>
    </sheetView>
  </sheetViews>
  <sheetFormatPr defaultColWidth="8.9921875" defaultRowHeight="14.25" zeroHeight="false" outlineLevelRow="3" outlineLevelCol="0"/>
  <cols>
    <col collapsed="false" customWidth="false" hidden="false" outlineLevel="0" max="1" min="1" style="1" width="8.99"/>
    <col collapsed="false" customWidth="true" hidden="false" outlineLevel="0" max="4" min="2" style="1" width="13.75"/>
    <col collapsed="false" customWidth="true" hidden="false" outlineLevel="0" max="5" min="5" style="1" width="101.36"/>
    <col collapsed="false" customWidth="true" hidden="false" outlineLevel="0" max="6" min="6" style="8" width="9.62"/>
    <col collapsed="false" customWidth="false" hidden="false" outlineLevel="0" max="257" min="7" style="1" width="8.99"/>
  </cols>
  <sheetData>
    <row r="2" s="9" customFormat="true" ht="14.25" hidden="false" customHeight="false" outlineLevel="0" collapsed="false">
      <c r="B2" s="9" t="s">
        <v>6</v>
      </c>
      <c r="F2" s="10"/>
    </row>
    <row r="3" s="11" customFormat="true" ht="14.25" hidden="false" customHeight="false" outlineLevel="1" collapsed="false">
      <c r="B3" s="11" t="s">
        <v>7</v>
      </c>
    </row>
    <row r="4" s="12" customFormat="true" ht="14.25" hidden="false" customHeight="false" outlineLevel="2" collapsed="false">
      <c r="B4" s="12" t="s">
        <v>54</v>
      </c>
      <c r="C4" s="12" t="s">
        <v>55</v>
      </c>
    </row>
    <row r="5" customFormat="false" ht="14.25" hidden="false" customHeight="false" outlineLevel="3" collapsed="false">
      <c r="C5" s="1" t="s">
        <v>56</v>
      </c>
      <c r="D5" s="1" t="s">
        <v>57</v>
      </c>
      <c r="E5" s="1" t="s">
        <v>58</v>
      </c>
      <c r="F5" s="13" t="n">
        <v>0</v>
      </c>
    </row>
    <row r="6" customFormat="false" ht="14.25" hidden="false" customHeight="false" outlineLevel="3" collapsed="false">
      <c r="C6" s="1" t="s">
        <v>59</v>
      </c>
      <c r="D6" s="1" t="s">
        <v>60</v>
      </c>
      <c r="E6" s="1" t="s">
        <v>61</v>
      </c>
      <c r="F6" s="13" t="n">
        <v>0</v>
      </c>
    </row>
    <row r="7" s="12" customFormat="true" ht="14.25" hidden="false" customHeight="false" outlineLevel="2" collapsed="false">
      <c r="B7" s="12" t="s">
        <v>62</v>
      </c>
      <c r="C7" s="12" t="s">
        <v>63</v>
      </c>
    </row>
    <row r="8" customFormat="false" ht="14.25" hidden="false" customHeight="false" outlineLevel="3" collapsed="false">
      <c r="C8" s="1" t="s">
        <v>64</v>
      </c>
      <c r="D8" s="1" t="s">
        <v>65</v>
      </c>
      <c r="E8" s="1" t="s">
        <v>66</v>
      </c>
      <c r="F8" s="8" t="n">
        <v>9</v>
      </c>
    </row>
    <row r="9" customFormat="false" ht="14.25" hidden="false" customHeight="false" outlineLevel="3" collapsed="false">
      <c r="C9" s="1" t="s">
        <v>67</v>
      </c>
      <c r="D9" s="1" t="s">
        <v>68</v>
      </c>
      <c r="E9" s="1" t="s">
        <v>69</v>
      </c>
      <c r="F9" s="8" t="n">
        <v>9</v>
      </c>
    </row>
    <row r="10" s="12" customFormat="true" ht="14.25" hidden="false" customHeight="false" outlineLevel="2" collapsed="false">
      <c r="B10" s="12" t="s">
        <v>70</v>
      </c>
      <c r="C10" s="12" t="s">
        <v>71</v>
      </c>
    </row>
    <row r="11" s="12" customFormat="true" ht="14.25" hidden="false" customHeight="false" outlineLevel="2" collapsed="false">
      <c r="B11" s="12" t="s">
        <v>72</v>
      </c>
      <c r="C11" s="12" t="s">
        <v>73</v>
      </c>
    </row>
    <row r="12" customFormat="false" ht="14.25" hidden="false" customHeight="false" outlineLevel="3" collapsed="false">
      <c r="C12" s="1" t="s">
        <v>74</v>
      </c>
      <c r="D12" s="1" t="s">
        <v>75</v>
      </c>
      <c r="E12" s="1" t="s">
        <v>76</v>
      </c>
      <c r="F12" s="13" t="n">
        <v>0</v>
      </c>
    </row>
    <row r="13" customFormat="false" ht="14.25" hidden="false" customHeight="false" outlineLevel="3" collapsed="false">
      <c r="C13" s="1" t="s">
        <v>56</v>
      </c>
      <c r="D13" s="1" t="s">
        <v>57</v>
      </c>
      <c r="E13" s="1" t="s">
        <v>58</v>
      </c>
      <c r="F13" s="13" t="n">
        <v>0</v>
      </c>
    </row>
    <row r="14" s="12" customFormat="true" ht="14.25" hidden="false" customHeight="false" outlineLevel="2" collapsed="false">
      <c r="B14" s="12" t="s">
        <v>77</v>
      </c>
      <c r="C14" s="12" t="s">
        <v>78</v>
      </c>
    </row>
    <row r="15" s="11" customFormat="true" ht="14.25" hidden="false" customHeight="false" outlineLevel="1" collapsed="false">
      <c r="B15" s="11" t="s">
        <v>8</v>
      </c>
    </row>
    <row r="16" s="12" customFormat="true" ht="14.25" hidden="false" customHeight="false" outlineLevel="2" collapsed="false">
      <c r="B16" s="12" t="s">
        <v>79</v>
      </c>
      <c r="C16" s="12" t="s">
        <v>80</v>
      </c>
    </row>
    <row r="17" s="12" customFormat="true" ht="14.25" hidden="false" customHeight="false" outlineLevel="2" collapsed="false">
      <c r="B17" s="12" t="s">
        <v>81</v>
      </c>
      <c r="C17" s="12" t="s">
        <v>82</v>
      </c>
    </row>
    <row r="18" s="12" customFormat="true" ht="14.25" hidden="false" customHeight="false" outlineLevel="2" collapsed="false">
      <c r="B18" s="12" t="s">
        <v>83</v>
      </c>
      <c r="C18" s="12" t="s">
        <v>84</v>
      </c>
    </row>
    <row r="19" s="12" customFormat="true" ht="14.25" hidden="false" customHeight="false" outlineLevel="2" collapsed="false">
      <c r="B19" s="12" t="s">
        <v>85</v>
      </c>
      <c r="C19" s="12" t="s">
        <v>86</v>
      </c>
    </row>
    <row r="20" s="12" customFormat="true" ht="14.25" hidden="false" customHeight="false" outlineLevel="2" collapsed="false">
      <c r="B20" s="12" t="s">
        <v>87</v>
      </c>
      <c r="C20" s="12" t="s">
        <v>88</v>
      </c>
    </row>
    <row r="21" s="12" customFormat="true" ht="14.25" hidden="false" customHeight="false" outlineLevel="2" collapsed="false">
      <c r="B21" s="12" t="s">
        <v>89</v>
      </c>
      <c r="C21" s="12" t="s">
        <v>90</v>
      </c>
    </row>
    <row r="22" s="12" customFormat="true" ht="14.25" hidden="false" customHeight="false" outlineLevel="2" collapsed="false">
      <c r="B22" s="12" t="s">
        <v>91</v>
      </c>
      <c r="C22" s="12" t="s">
        <v>92</v>
      </c>
    </row>
    <row r="23" customFormat="false" ht="14.25" hidden="false" customHeight="false" outlineLevel="3" collapsed="false">
      <c r="C23" s="1" t="s">
        <v>93</v>
      </c>
      <c r="D23" s="1" t="s">
        <v>94</v>
      </c>
      <c r="E23" s="1" t="s">
        <v>95</v>
      </c>
      <c r="F23" s="13" t="n">
        <v>0</v>
      </c>
    </row>
    <row r="24" s="12" customFormat="true" ht="14.25" hidden="false" customHeight="false" outlineLevel="2" collapsed="false">
      <c r="B24" s="12" t="s">
        <v>96</v>
      </c>
      <c r="C24" s="12" t="s">
        <v>97</v>
      </c>
    </row>
    <row r="25" customFormat="false" ht="14.25" hidden="false" customHeight="false" outlineLevel="3" collapsed="false">
      <c r="C25" s="1" t="s">
        <v>98</v>
      </c>
      <c r="D25" s="1" t="s">
        <v>99</v>
      </c>
      <c r="E25" s="1" t="s">
        <v>100</v>
      </c>
      <c r="F25" s="8" t="n">
        <v>9</v>
      </c>
    </row>
    <row r="26" s="12" customFormat="true" ht="14.25" hidden="false" customHeight="false" outlineLevel="2" collapsed="false">
      <c r="B26" s="12" t="s">
        <v>101</v>
      </c>
      <c r="C26" s="12" t="s">
        <v>102</v>
      </c>
    </row>
    <row r="27" s="12" customFormat="true" ht="14.25" hidden="false" customHeight="false" outlineLevel="2" collapsed="false">
      <c r="B27" s="12" t="s">
        <v>103</v>
      </c>
      <c r="C27" s="12" t="s">
        <v>104</v>
      </c>
    </row>
    <row r="28" customFormat="false" ht="14.25" hidden="false" customHeight="false" outlineLevel="3" collapsed="false">
      <c r="C28" s="1" t="s">
        <v>59</v>
      </c>
      <c r="D28" s="1" t="s">
        <v>60</v>
      </c>
      <c r="E28" s="1" t="s">
        <v>61</v>
      </c>
      <c r="F28" s="13" t="n">
        <v>0</v>
      </c>
    </row>
    <row r="29" s="12" customFormat="true" ht="14.25" hidden="false" customHeight="false" outlineLevel="2" collapsed="false">
      <c r="B29" s="12" t="s">
        <v>105</v>
      </c>
      <c r="C29" s="12" t="s">
        <v>106</v>
      </c>
    </row>
    <row r="30" customFormat="false" ht="14.25" hidden="false" customHeight="false" outlineLevel="3" collapsed="false">
      <c r="C30" s="1" t="s">
        <v>56</v>
      </c>
      <c r="D30" s="1" t="s">
        <v>57</v>
      </c>
      <c r="E30" s="1" t="s">
        <v>58</v>
      </c>
      <c r="F30" s="13" t="n">
        <v>0</v>
      </c>
    </row>
    <row r="31" s="12" customFormat="true" ht="14.25" hidden="false" customHeight="false" outlineLevel="2" collapsed="false">
      <c r="B31" s="12" t="s">
        <v>107</v>
      </c>
      <c r="C31" s="12" t="s">
        <v>108</v>
      </c>
    </row>
    <row r="32" s="12" customFormat="true" ht="14.25" hidden="false" customHeight="false" outlineLevel="2" collapsed="false">
      <c r="B32" s="12" t="s">
        <v>109</v>
      </c>
      <c r="C32" s="12" t="s">
        <v>110</v>
      </c>
    </row>
    <row r="33" customFormat="false" ht="14.25" hidden="false" customHeight="false" outlineLevel="3" collapsed="false">
      <c r="C33" s="1" t="s">
        <v>111</v>
      </c>
      <c r="D33" s="1" t="s">
        <v>112</v>
      </c>
      <c r="E33" s="1" t="s">
        <v>113</v>
      </c>
      <c r="F33" s="8" t="n">
        <v>9</v>
      </c>
    </row>
    <row r="34" s="12" customFormat="true" ht="14.25" hidden="false" customHeight="false" outlineLevel="2" collapsed="false">
      <c r="B34" s="12" t="s">
        <v>114</v>
      </c>
      <c r="C34" s="12" t="s">
        <v>115</v>
      </c>
    </row>
    <row r="35" s="12" customFormat="true" ht="14.25" hidden="false" customHeight="false" outlineLevel="2" collapsed="false">
      <c r="B35" s="12" t="s">
        <v>116</v>
      </c>
      <c r="C35" s="12" t="s">
        <v>117</v>
      </c>
    </row>
    <row r="36" s="11" customFormat="true" ht="14.25" hidden="false" customHeight="false" outlineLevel="1" collapsed="false">
      <c r="B36" s="11" t="s">
        <v>9</v>
      </c>
    </row>
    <row r="37" s="12" customFormat="true" ht="14.25" hidden="false" customHeight="false" outlineLevel="2" collapsed="false">
      <c r="B37" s="12" t="s">
        <v>118</v>
      </c>
      <c r="C37" s="12" t="s">
        <v>119</v>
      </c>
    </row>
    <row r="38" s="12" customFormat="true" ht="14.25" hidden="false" customHeight="false" outlineLevel="2" collapsed="false">
      <c r="B38" s="12" t="s">
        <v>120</v>
      </c>
      <c r="C38" s="12" t="s">
        <v>121</v>
      </c>
    </row>
    <row r="39" customFormat="false" ht="14.25" hidden="false" customHeight="false" outlineLevel="3" collapsed="false">
      <c r="C39" s="1" t="s">
        <v>122</v>
      </c>
      <c r="D39" s="1" t="s">
        <v>123</v>
      </c>
      <c r="E39" s="1" t="s">
        <v>124</v>
      </c>
      <c r="F39" s="8" t="n">
        <v>9</v>
      </c>
    </row>
    <row r="40" s="12" customFormat="true" ht="14.25" hidden="false" customHeight="false" outlineLevel="2" collapsed="false">
      <c r="B40" s="12" t="s">
        <v>125</v>
      </c>
      <c r="C40" s="12" t="s">
        <v>126</v>
      </c>
    </row>
    <row r="41" s="12" customFormat="true" ht="14.25" hidden="false" customHeight="false" outlineLevel="2" collapsed="false">
      <c r="B41" s="12" t="s">
        <v>127</v>
      </c>
      <c r="C41" s="12" t="s">
        <v>128</v>
      </c>
    </row>
    <row r="42" s="12" customFormat="true" ht="14.25" hidden="false" customHeight="false" outlineLevel="2" collapsed="false">
      <c r="B42" s="12" t="s">
        <v>129</v>
      </c>
      <c r="C42" s="12" t="s">
        <v>130</v>
      </c>
    </row>
    <row r="43" customFormat="false" ht="14.25" hidden="false" customHeight="false" outlineLevel="3" collapsed="false">
      <c r="C43" s="1" t="s">
        <v>59</v>
      </c>
      <c r="D43" s="1" t="s">
        <v>60</v>
      </c>
      <c r="E43" s="1" t="s">
        <v>61</v>
      </c>
      <c r="F43" s="13" t="n">
        <v>0</v>
      </c>
    </row>
    <row r="44" s="12" customFormat="true" ht="14.25" hidden="false" customHeight="false" outlineLevel="2" collapsed="false">
      <c r="B44" s="12" t="s">
        <v>131</v>
      </c>
      <c r="C44" s="12" t="s">
        <v>132</v>
      </c>
    </row>
    <row r="45" customFormat="false" ht="14.25" hidden="false" customHeight="false" outlineLevel="3" collapsed="false">
      <c r="C45" s="1" t="s">
        <v>59</v>
      </c>
      <c r="D45" s="1" t="s">
        <v>60</v>
      </c>
      <c r="E45" s="1" t="s">
        <v>61</v>
      </c>
      <c r="F45" s="13" t="n">
        <v>0</v>
      </c>
    </row>
    <row r="46" s="12" customFormat="true" ht="14.25" hidden="false" customHeight="false" outlineLevel="2" collapsed="false">
      <c r="B46" s="12" t="s">
        <v>133</v>
      </c>
      <c r="C46" s="12" t="s">
        <v>134</v>
      </c>
    </row>
    <row r="47" customFormat="false" ht="14.25" hidden="false" customHeight="false" outlineLevel="3" collapsed="false">
      <c r="C47" s="1" t="s">
        <v>59</v>
      </c>
      <c r="D47" s="1" t="s">
        <v>60</v>
      </c>
      <c r="E47" s="1" t="s">
        <v>61</v>
      </c>
      <c r="F47" s="13" t="n">
        <v>0</v>
      </c>
    </row>
    <row r="48" customFormat="false" ht="14.25" hidden="false" customHeight="false" outlineLevel="3" collapsed="false">
      <c r="C48" s="1" t="s">
        <v>56</v>
      </c>
      <c r="D48" s="1" t="s">
        <v>57</v>
      </c>
      <c r="E48" s="1" t="s">
        <v>58</v>
      </c>
      <c r="F48" s="13" t="n">
        <v>0</v>
      </c>
    </row>
    <row r="49" s="12" customFormat="true" ht="14.25" hidden="false" customHeight="false" outlineLevel="2" collapsed="false">
      <c r="B49" s="12" t="s">
        <v>135</v>
      </c>
      <c r="C49" s="12" t="s">
        <v>136</v>
      </c>
    </row>
    <row r="50" s="12" customFormat="true" ht="14.25" hidden="false" customHeight="false" outlineLevel="2" collapsed="false">
      <c r="B50" s="12" t="s">
        <v>137</v>
      </c>
      <c r="C50" s="12" t="s">
        <v>138</v>
      </c>
    </row>
    <row r="51" s="11" customFormat="true" ht="14.25" hidden="false" customHeight="false" outlineLevel="1" collapsed="false">
      <c r="B51" s="11" t="s">
        <v>10</v>
      </c>
    </row>
    <row r="52" s="12" customFormat="true" ht="14.25" hidden="false" customHeight="false" outlineLevel="2" collapsed="false">
      <c r="B52" s="12" t="s">
        <v>139</v>
      </c>
      <c r="C52" s="12" t="s">
        <v>140</v>
      </c>
    </row>
    <row r="53" s="12" customFormat="true" ht="14.25" hidden="false" customHeight="false" outlineLevel="2" collapsed="false">
      <c r="B53" s="12" t="s">
        <v>141</v>
      </c>
      <c r="C53" s="12" t="s">
        <v>142</v>
      </c>
    </row>
    <row r="54" customFormat="false" ht="14.25" hidden="false" customHeight="false" outlineLevel="3" collapsed="false">
      <c r="C54" s="1" t="s">
        <v>143</v>
      </c>
      <c r="D54" s="1" t="s">
        <v>144</v>
      </c>
      <c r="E54" s="1" t="s">
        <v>145</v>
      </c>
      <c r="F54" s="8" t="n">
        <v>9</v>
      </c>
    </row>
    <row r="55" customFormat="false" ht="14.25" hidden="false" customHeight="false" outlineLevel="3" collapsed="false">
      <c r="C55" s="1" t="s">
        <v>143</v>
      </c>
      <c r="D55" s="1" t="s">
        <v>146</v>
      </c>
      <c r="E55" s="1" t="s">
        <v>145</v>
      </c>
      <c r="F55" s="8" t="n">
        <v>9</v>
      </c>
    </row>
    <row r="56" s="12" customFormat="true" ht="14.25" hidden="false" customHeight="false" outlineLevel="2" collapsed="false">
      <c r="B56" s="12" t="s">
        <v>147</v>
      </c>
      <c r="C56" s="12" t="s">
        <v>148</v>
      </c>
    </row>
    <row r="57" s="12" customFormat="true" ht="14.25" hidden="false" customHeight="false" outlineLevel="2" collapsed="false">
      <c r="B57" s="12" t="s">
        <v>149</v>
      </c>
      <c r="C57" s="12" t="s">
        <v>150</v>
      </c>
    </row>
    <row r="58" s="12" customFormat="true" ht="14.25" hidden="false" customHeight="false" outlineLevel="2" collapsed="false">
      <c r="B58" s="12" t="s">
        <v>151</v>
      </c>
      <c r="C58" s="12" t="s">
        <v>152</v>
      </c>
    </row>
    <row r="59" customFormat="false" ht="14.25" hidden="false" customHeight="false" outlineLevel="3" collapsed="false">
      <c r="C59" s="1" t="s">
        <v>153</v>
      </c>
      <c r="D59" s="1" t="s">
        <v>154</v>
      </c>
      <c r="E59" s="1" t="s">
        <v>155</v>
      </c>
      <c r="F59" s="13" t="n">
        <v>0</v>
      </c>
    </row>
    <row r="60" customFormat="false" ht="14.25" hidden="false" customHeight="false" outlineLevel="3" collapsed="false">
      <c r="C60" s="1" t="s">
        <v>156</v>
      </c>
      <c r="D60" s="1" t="s">
        <v>157</v>
      </c>
      <c r="E60" s="1" t="s">
        <v>158</v>
      </c>
      <c r="F60" s="8" t="n">
        <v>9</v>
      </c>
    </row>
    <row r="61" s="12" customFormat="true" ht="14.25" hidden="false" customHeight="false" outlineLevel="2" collapsed="false">
      <c r="B61" s="12" t="s">
        <v>159</v>
      </c>
      <c r="C61" s="12" t="s">
        <v>160</v>
      </c>
    </row>
    <row r="62" s="12" customFormat="true" ht="14.25" hidden="false" customHeight="false" outlineLevel="2" collapsed="false">
      <c r="B62" s="12" t="s">
        <v>161</v>
      </c>
      <c r="C62" s="12" t="s">
        <v>162</v>
      </c>
    </row>
    <row r="63" s="12" customFormat="true" ht="14.25" hidden="false" customHeight="false" outlineLevel="2" collapsed="false">
      <c r="B63" s="12" t="s">
        <v>163</v>
      </c>
      <c r="C63" s="12" t="s">
        <v>164</v>
      </c>
    </row>
    <row r="64" s="12" customFormat="true" ht="14.25" hidden="false" customHeight="false" outlineLevel="2" collapsed="false">
      <c r="B64" s="12" t="s">
        <v>165</v>
      </c>
      <c r="C64" s="12" t="s">
        <v>166</v>
      </c>
    </row>
    <row r="65" s="12" customFormat="true" ht="14.25" hidden="false" customHeight="false" outlineLevel="2" collapsed="false">
      <c r="B65" s="12" t="s">
        <v>167</v>
      </c>
      <c r="C65" s="12" t="s">
        <v>168</v>
      </c>
    </row>
    <row r="66" s="12" customFormat="true" ht="14.25" hidden="false" customHeight="false" outlineLevel="2" collapsed="false">
      <c r="B66" s="12" t="s">
        <v>169</v>
      </c>
      <c r="C66" s="12" t="s">
        <v>170</v>
      </c>
    </row>
    <row r="67" s="12" customFormat="true" ht="14.25" hidden="false" customHeight="false" outlineLevel="2" collapsed="false">
      <c r="B67" s="12" t="s">
        <v>171</v>
      </c>
      <c r="C67" s="12" t="s">
        <v>172</v>
      </c>
    </row>
    <row r="68" s="12" customFormat="true" ht="14.25" hidden="false" customHeight="false" outlineLevel="2" collapsed="false">
      <c r="B68" s="12" t="s">
        <v>173</v>
      </c>
      <c r="C68" s="12" t="s">
        <v>174</v>
      </c>
    </row>
    <row r="69" s="12" customFormat="true" ht="14.25" hidden="false" customHeight="false" outlineLevel="2" collapsed="false">
      <c r="B69" s="12" t="s">
        <v>175</v>
      </c>
      <c r="C69" s="12" t="s">
        <v>176</v>
      </c>
    </row>
    <row r="70" s="12" customFormat="true" ht="14.25" hidden="false" customHeight="false" outlineLevel="2" collapsed="false">
      <c r="B70" s="12" t="s">
        <v>177</v>
      </c>
      <c r="C70" s="12" t="s">
        <v>178</v>
      </c>
    </row>
    <row r="71" s="12" customFormat="true" ht="14.25" hidden="false" customHeight="false" outlineLevel="2" collapsed="false">
      <c r="B71" s="12" t="s">
        <v>179</v>
      </c>
      <c r="C71" s="12" t="s">
        <v>180</v>
      </c>
    </row>
    <row r="72" customFormat="false" ht="14.25" hidden="false" customHeight="false" outlineLevel="3" collapsed="false">
      <c r="C72" s="1" t="s">
        <v>181</v>
      </c>
      <c r="D72" s="1" t="s">
        <v>182</v>
      </c>
      <c r="E72" s="1" t="s">
        <v>183</v>
      </c>
      <c r="F72" s="8" t="n">
        <v>9</v>
      </c>
    </row>
    <row r="73" s="12" customFormat="true" ht="14.25" hidden="false" customHeight="false" outlineLevel="2" collapsed="false">
      <c r="B73" s="12" t="s">
        <v>184</v>
      </c>
      <c r="C73" s="12" t="s">
        <v>185</v>
      </c>
    </row>
    <row r="74" s="12" customFormat="true" ht="14.25" hidden="false" customHeight="false" outlineLevel="2" collapsed="false">
      <c r="B74" s="12" t="s">
        <v>186</v>
      </c>
      <c r="C74" s="12" t="s">
        <v>187</v>
      </c>
    </row>
    <row r="75" s="11" customFormat="true" ht="14.25" hidden="false" customHeight="false" outlineLevel="1" collapsed="false">
      <c r="B75" s="11" t="s">
        <v>11</v>
      </c>
    </row>
    <row r="76" s="12" customFormat="true" ht="14.25" hidden="false" customHeight="false" outlineLevel="2" collapsed="false">
      <c r="B76" s="12" t="s">
        <v>188</v>
      </c>
      <c r="C76" s="12" t="s">
        <v>189</v>
      </c>
    </row>
    <row r="77" s="12" customFormat="true" ht="14.25" hidden="false" customHeight="false" outlineLevel="2" collapsed="false">
      <c r="B77" s="12" t="s">
        <v>190</v>
      </c>
      <c r="C77" s="12" t="s">
        <v>191</v>
      </c>
    </row>
    <row r="78" s="11" customFormat="true" ht="14.25" hidden="false" customHeight="false" outlineLevel="1" collapsed="false">
      <c r="B78" s="11" t="s">
        <v>12</v>
      </c>
    </row>
    <row r="79" s="12" customFormat="true" ht="14.25" hidden="false" customHeight="false" outlineLevel="2" collapsed="false">
      <c r="B79" s="12" t="s">
        <v>192</v>
      </c>
      <c r="C79" s="12" t="s">
        <v>193</v>
      </c>
    </row>
    <row r="80" customFormat="false" ht="14.25" hidden="false" customHeight="false" outlineLevel="3" collapsed="false">
      <c r="C80" s="1" t="s">
        <v>111</v>
      </c>
      <c r="D80" s="1" t="s">
        <v>112</v>
      </c>
      <c r="E80" s="1" t="s">
        <v>113</v>
      </c>
      <c r="F80" s="8" t="n">
        <v>9</v>
      </c>
    </row>
    <row r="81" s="12" customFormat="true" ht="14.25" hidden="false" customHeight="false" outlineLevel="2" collapsed="false">
      <c r="B81" s="12" t="s">
        <v>194</v>
      </c>
      <c r="C81" s="12" t="s">
        <v>195</v>
      </c>
    </row>
    <row r="82" customFormat="false" ht="14.25" hidden="false" customHeight="false" outlineLevel="3" collapsed="false">
      <c r="C82" s="1" t="s">
        <v>56</v>
      </c>
      <c r="D82" s="1" t="s">
        <v>57</v>
      </c>
      <c r="E82" s="1" t="s">
        <v>58</v>
      </c>
      <c r="F82" s="13" t="n">
        <v>0</v>
      </c>
    </row>
    <row r="83" s="12" customFormat="true" ht="14.25" hidden="false" customHeight="false" outlineLevel="2" collapsed="false">
      <c r="B83" s="12" t="s">
        <v>196</v>
      </c>
      <c r="C83" s="12" t="s">
        <v>197</v>
      </c>
    </row>
    <row r="84" customFormat="false" ht="14.25" hidden="false" customHeight="false" outlineLevel="3" collapsed="false">
      <c r="C84" s="1" t="s">
        <v>74</v>
      </c>
      <c r="D84" s="1" t="s">
        <v>75</v>
      </c>
      <c r="E84" s="1" t="s">
        <v>76</v>
      </c>
      <c r="F84" s="13" t="n">
        <v>0</v>
      </c>
    </row>
    <row r="85" s="12" customFormat="true" ht="14.25" hidden="false" customHeight="false" outlineLevel="2" collapsed="false">
      <c r="B85" s="12" t="s">
        <v>198</v>
      </c>
      <c r="C85" s="12" t="s">
        <v>199</v>
      </c>
    </row>
    <row r="86" s="12" customFormat="true" ht="14.25" hidden="false" customHeight="false" outlineLevel="2" collapsed="false">
      <c r="B86" s="12" t="s">
        <v>200</v>
      </c>
      <c r="C86" s="12" t="s">
        <v>201</v>
      </c>
    </row>
    <row r="87" s="12" customFormat="true" ht="14.25" hidden="false" customHeight="false" outlineLevel="2" collapsed="false">
      <c r="B87" s="12" t="s">
        <v>202</v>
      </c>
      <c r="C87" s="12" t="s">
        <v>203</v>
      </c>
    </row>
    <row r="88" s="12" customFormat="true" ht="14.25" hidden="false" customHeight="false" outlineLevel="2" collapsed="false">
      <c r="B88" s="12" t="s">
        <v>204</v>
      </c>
      <c r="C88" s="12" t="s">
        <v>205</v>
      </c>
    </row>
    <row r="89" s="12" customFormat="true" ht="14.25" hidden="false" customHeight="false" outlineLevel="2" collapsed="false">
      <c r="B89" s="12" t="s">
        <v>206</v>
      </c>
      <c r="C89" s="12" t="s">
        <v>207</v>
      </c>
    </row>
    <row r="90" customFormat="false" ht="14.25" hidden="false" customHeight="false" outlineLevel="3" collapsed="false">
      <c r="C90" s="1" t="s">
        <v>208</v>
      </c>
      <c r="D90" s="1" t="s">
        <v>209</v>
      </c>
      <c r="E90" s="1" t="s">
        <v>210</v>
      </c>
      <c r="F90" s="8" t="n">
        <v>9</v>
      </c>
    </row>
    <row r="91" customFormat="false" ht="14.25" hidden="false" customHeight="false" outlineLevel="3" collapsed="false">
      <c r="C91" s="1" t="s">
        <v>208</v>
      </c>
      <c r="D91" s="1" t="s">
        <v>211</v>
      </c>
      <c r="E91" s="1" t="s">
        <v>210</v>
      </c>
      <c r="F91" s="13" t="n">
        <v>0</v>
      </c>
    </row>
    <row r="92" s="12" customFormat="true" ht="14.25" hidden="false" customHeight="false" outlineLevel="2" collapsed="false">
      <c r="B92" s="12" t="s">
        <v>212</v>
      </c>
      <c r="C92" s="12" t="s">
        <v>213</v>
      </c>
    </row>
    <row r="93" s="12" customFormat="true" ht="14.25" hidden="false" customHeight="false" outlineLevel="2" collapsed="false">
      <c r="B93" s="12" t="s">
        <v>214</v>
      </c>
      <c r="C93" s="12" t="s">
        <v>215</v>
      </c>
    </row>
    <row r="94" customFormat="false" ht="14.25" hidden="false" customHeight="false" outlineLevel="3" collapsed="false">
      <c r="C94" s="1" t="s">
        <v>74</v>
      </c>
      <c r="D94" s="1" t="s">
        <v>75</v>
      </c>
      <c r="E94" s="1" t="s">
        <v>76</v>
      </c>
      <c r="F94" s="13" t="n">
        <v>0</v>
      </c>
    </row>
    <row r="95" s="12" customFormat="true" ht="14.25" hidden="false" customHeight="false" outlineLevel="2" collapsed="false">
      <c r="B95" s="12" t="s">
        <v>216</v>
      </c>
      <c r="C95" s="12" t="s">
        <v>217</v>
      </c>
    </row>
    <row r="96" customFormat="false" ht="14.25" hidden="false" customHeight="false" outlineLevel="3" collapsed="false">
      <c r="C96" s="1" t="s">
        <v>218</v>
      </c>
      <c r="D96" s="1" t="s">
        <v>219</v>
      </c>
      <c r="E96" s="1" t="s">
        <v>220</v>
      </c>
      <c r="F96" s="13" t="n">
        <v>0</v>
      </c>
    </row>
    <row r="97" customFormat="false" ht="14.25" hidden="false" customHeight="false" outlineLevel="3" collapsed="false">
      <c r="C97" s="1" t="s">
        <v>74</v>
      </c>
      <c r="D97" s="1" t="s">
        <v>75</v>
      </c>
      <c r="E97" s="1" t="s">
        <v>76</v>
      </c>
      <c r="F97" s="13" t="n">
        <v>0</v>
      </c>
    </row>
    <row r="98" customFormat="false" ht="14.25" hidden="false" customHeight="false" outlineLevel="3" collapsed="false">
      <c r="C98" s="1" t="s">
        <v>221</v>
      </c>
      <c r="D98" s="1" t="s">
        <v>222</v>
      </c>
      <c r="E98" s="1" t="s">
        <v>223</v>
      </c>
      <c r="F98" s="8" t="n">
        <v>9</v>
      </c>
    </row>
    <row r="99" customFormat="false" ht="14.25" hidden="false" customHeight="false" outlineLevel="3" collapsed="false">
      <c r="C99" s="1" t="s">
        <v>221</v>
      </c>
      <c r="D99" s="1" t="s">
        <v>224</v>
      </c>
      <c r="E99" s="1" t="s">
        <v>223</v>
      </c>
      <c r="F99" s="8" t="n">
        <v>9</v>
      </c>
    </row>
    <row r="100" customFormat="false" ht="14.25" hidden="false" customHeight="false" outlineLevel="3" collapsed="false">
      <c r="C100" s="1" t="s">
        <v>221</v>
      </c>
      <c r="D100" s="1" t="s">
        <v>225</v>
      </c>
      <c r="E100" s="1" t="s">
        <v>223</v>
      </c>
      <c r="F100" s="13" t="n">
        <v>0</v>
      </c>
    </row>
    <row r="101" customFormat="false" ht="14.25" hidden="false" customHeight="false" outlineLevel="3" collapsed="false">
      <c r="C101" s="1" t="s">
        <v>221</v>
      </c>
      <c r="D101" s="1" t="s">
        <v>226</v>
      </c>
      <c r="E101" s="1" t="s">
        <v>223</v>
      </c>
      <c r="F101" s="8" t="n">
        <v>9</v>
      </c>
    </row>
    <row r="102" customFormat="false" ht="14.25" hidden="false" customHeight="false" outlineLevel="3" collapsed="false">
      <c r="C102" s="1" t="s">
        <v>221</v>
      </c>
      <c r="D102" s="1" t="s">
        <v>227</v>
      </c>
      <c r="E102" s="1" t="s">
        <v>223</v>
      </c>
      <c r="F102" s="8" t="n">
        <v>9</v>
      </c>
    </row>
    <row r="103" s="12" customFormat="true" ht="14.25" hidden="false" customHeight="false" outlineLevel="2" collapsed="false">
      <c r="B103" s="12" t="s">
        <v>228</v>
      </c>
      <c r="C103" s="12" t="s">
        <v>229</v>
      </c>
    </row>
    <row r="104" customFormat="false" ht="14.25" hidden="false" customHeight="false" outlineLevel="3" collapsed="false">
      <c r="C104" s="1" t="s">
        <v>230</v>
      </c>
      <c r="D104" s="1" t="s">
        <v>231</v>
      </c>
      <c r="E104" s="1" t="s">
        <v>232</v>
      </c>
      <c r="F104" s="13" t="n">
        <v>0</v>
      </c>
    </row>
    <row r="105" s="12" customFormat="true" ht="14.25" hidden="false" customHeight="false" outlineLevel="2" collapsed="false">
      <c r="B105" s="12" t="s">
        <v>233</v>
      </c>
      <c r="C105" s="12" t="s">
        <v>234</v>
      </c>
    </row>
    <row r="106" customFormat="false" ht="14.25" hidden="false" customHeight="false" outlineLevel="3" collapsed="false">
      <c r="C106" s="1" t="s">
        <v>74</v>
      </c>
      <c r="D106" s="1" t="s">
        <v>75</v>
      </c>
      <c r="E106" s="1" t="s">
        <v>76</v>
      </c>
      <c r="F106" s="13" t="n">
        <v>0</v>
      </c>
    </row>
    <row r="107" s="12" customFormat="true" ht="14.25" hidden="false" customHeight="false" outlineLevel="2" collapsed="false">
      <c r="B107" s="12" t="s">
        <v>235</v>
      </c>
      <c r="C107" s="12" t="s">
        <v>236</v>
      </c>
    </row>
    <row r="108" s="11" customFormat="true" ht="14.25" hidden="false" customHeight="false" outlineLevel="1" collapsed="false">
      <c r="B108" s="11" t="s">
        <v>13</v>
      </c>
    </row>
    <row r="109" s="12" customFormat="true" ht="14.25" hidden="false" customHeight="false" outlineLevel="2" collapsed="false">
      <c r="B109" s="12" t="s">
        <v>237</v>
      </c>
      <c r="C109" s="12" t="s">
        <v>238</v>
      </c>
    </row>
    <row r="110" customFormat="false" ht="14.25" hidden="false" customHeight="false" outlineLevel="3" collapsed="false">
      <c r="C110" s="1" t="s">
        <v>111</v>
      </c>
      <c r="D110" s="1" t="s">
        <v>112</v>
      </c>
      <c r="E110" s="1" t="s">
        <v>113</v>
      </c>
      <c r="F110" s="8" t="n">
        <v>9</v>
      </c>
    </row>
    <row r="111" s="12" customFormat="true" ht="14.25" hidden="false" customHeight="false" outlineLevel="2" collapsed="false">
      <c r="B111" s="12" t="s">
        <v>239</v>
      </c>
      <c r="C111" s="12" t="s">
        <v>240</v>
      </c>
    </row>
    <row r="112" customFormat="false" ht="14.25" hidden="false" customHeight="false" outlineLevel="3" collapsed="false">
      <c r="C112" s="1" t="s">
        <v>111</v>
      </c>
      <c r="D112" s="1" t="s">
        <v>112</v>
      </c>
      <c r="E112" s="1" t="s">
        <v>113</v>
      </c>
      <c r="F112" s="8" t="n">
        <v>9</v>
      </c>
    </row>
    <row r="113" s="12" customFormat="true" ht="14.25" hidden="false" customHeight="false" outlineLevel="2" collapsed="false">
      <c r="B113" s="12" t="s">
        <v>241</v>
      </c>
      <c r="C113" s="12" t="s">
        <v>242</v>
      </c>
    </row>
    <row r="114" s="12" customFormat="true" ht="14.25" hidden="false" customHeight="false" outlineLevel="2" collapsed="false">
      <c r="B114" s="12" t="s">
        <v>243</v>
      </c>
      <c r="C114" s="12" t="s">
        <v>244</v>
      </c>
    </row>
    <row r="115" s="12" customFormat="true" ht="14.25" hidden="false" customHeight="false" outlineLevel="2" collapsed="false">
      <c r="B115" s="12" t="s">
        <v>245</v>
      </c>
      <c r="C115" s="12" t="s">
        <v>246</v>
      </c>
    </row>
    <row r="116" customFormat="false" ht="14.25" hidden="false" customHeight="false" outlineLevel="3" collapsed="false">
      <c r="C116" s="1" t="s">
        <v>56</v>
      </c>
      <c r="D116" s="1" t="s">
        <v>57</v>
      </c>
      <c r="E116" s="1" t="s">
        <v>58</v>
      </c>
      <c r="F116" s="13" t="n">
        <v>0</v>
      </c>
    </row>
    <row r="117" customFormat="false" ht="14.25" hidden="false" customHeight="false" outlineLevel="3" collapsed="false">
      <c r="C117" s="1" t="s">
        <v>98</v>
      </c>
      <c r="D117" s="1" t="s">
        <v>99</v>
      </c>
      <c r="E117" s="1" t="s">
        <v>100</v>
      </c>
      <c r="F117" s="8" t="n">
        <v>9</v>
      </c>
    </row>
    <row r="118" s="12" customFormat="true" ht="14.25" hidden="false" customHeight="false" outlineLevel="2" collapsed="false">
      <c r="B118" s="12" t="s">
        <v>247</v>
      </c>
      <c r="C118" s="12" t="s">
        <v>248</v>
      </c>
    </row>
    <row r="119" s="12" customFormat="true" ht="14.25" hidden="false" customHeight="false" outlineLevel="2" collapsed="false">
      <c r="B119" s="12" t="s">
        <v>249</v>
      </c>
      <c r="C119" s="12" t="s">
        <v>250</v>
      </c>
    </row>
    <row r="120" s="12" customFormat="true" ht="14.25" hidden="false" customHeight="false" outlineLevel="2" collapsed="false">
      <c r="B120" s="12" t="s">
        <v>251</v>
      </c>
      <c r="C120" s="12" t="s">
        <v>252</v>
      </c>
    </row>
    <row r="121" s="12" customFormat="true" ht="14.25" hidden="false" customHeight="false" outlineLevel="2" collapsed="false">
      <c r="B121" s="12" t="s">
        <v>253</v>
      </c>
      <c r="C121" s="12" t="s">
        <v>254</v>
      </c>
    </row>
    <row r="122" s="11" customFormat="true" ht="14.25" hidden="false" customHeight="false" outlineLevel="1" collapsed="false">
      <c r="B122" s="11" t="s">
        <v>14</v>
      </c>
    </row>
    <row r="123" s="12" customFormat="true" ht="14.25" hidden="false" customHeight="false" outlineLevel="2" collapsed="false">
      <c r="B123" s="12" t="s">
        <v>255</v>
      </c>
      <c r="C123" s="12" t="s">
        <v>256</v>
      </c>
    </row>
    <row r="124" s="12" customFormat="true" ht="14.25" hidden="false" customHeight="false" outlineLevel="2" collapsed="false">
      <c r="B124" s="12" t="s">
        <v>257</v>
      </c>
      <c r="C124" s="12" t="s">
        <v>258</v>
      </c>
    </row>
    <row r="125" s="12" customFormat="true" ht="14.25" hidden="false" customHeight="false" outlineLevel="2" collapsed="false">
      <c r="B125" s="12" t="s">
        <v>259</v>
      </c>
      <c r="C125" s="12" t="s">
        <v>260</v>
      </c>
    </row>
    <row r="126" s="12" customFormat="true" ht="14.25" hidden="false" customHeight="false" outlineLevel="2" collapsed="false">
      <c r="B126" s="12" t="s">
        <v>261</v>
      </c>
      <c r="C126" s="12" t="s">
        <v>262</v>
      </c>
    </row>
    <row r="127" s="12" customFormat="true" ht="14.25" hidden="false" customHeight="false" outlineLevel="2" collapsed="false">
      <c r="B127" s="12" t="s">
        <v>263</v>
      </c>
      <c r="C127" s="12" t="s">
        <v>264</v>
      </c>
    </row>
    <row r="128" s="12" customFormat="true" ht="14.25" hidden="false" customHeight="false" outlineLevel="2" collapsed="false">
      <c r="B128" s="12" t="s">
        <v>265</v>
      </c>
      <c r="C128" s="12" t="s">
        <v>266</v>
      </c>
    </row>
    <row r="129" s="12" customFormat="true" ht="14.25" hidden="false" customHeight="false" outlineLevel="2" collapsed="false">
      <c r="B129" s="12" t="s">
        <v>267</v>
      </c>
      <c r="C129" s="12" t="s">
        <v>268</v>
      </c>
    </row>
    <row r="130" s="12" customFormat="true" ht="14.25" hidden="false" customHeight="false" outlineLevel="2" collapsed="false">
      <c r="B130" s="12" t="s">
        <v>269</v>
      </c>
      <c r="C130" s="12" t="s">
        <v>270</v>
      </c>
    </row>
    <row r="131" s="12" customFormat="true" ht="14.25" hidden="false" customHeight="false" outlineLevel="2" collapsed="false">
      <c r="B131" s="12" t="s">
        <v>271</v>
      </c>
      <c r="C131" s="12" t="s">
        <v>272</v>
      </c>
    </row>
    <row r="132" s="12" customFormat="true" ht="14.25" hidden="false" customHeight="false" outlineLevel="2" collapsed="false">
      <c r="B132" s="12" t="s">
        <v>273</v>
      </c>
      <c r="C132" s="12" t="s">
        <v>274</v>
      </c>
    </row>
    <row r="133" s="12" customFormat="true" ht="14.25" hidden="false" customHeight="false" outlineLevel="2" collapsed="false">
      <c r="B133" s="12" t="s">
        <v>275</v>
      </c>
      <c r="C133" s="12" t="s">
        <v>276</v>
      </c>
    </row>
    <row r="134" s="12" customFormat="true" ht="14.25" hidden="false" customHeight="false" outlineLevel="2" collapsed="false">
      <c r="B134" s="12" t="s">
        <v>277</v>
      </c>
      <c r="C134" s="12" t="s">
        <v>278</v>
      </c>
    </row>
    <row r="135" s="12" customFormat="true" ht="14.25" hidden="false" customHeight="false" outlineLevel="2" collapsed="false">
      <c r="B135" s="12" t="s">
        <v>279</v>
      </c>
      <c r="C135" s="12" t="s">
        <v>280</v>
      </c>
    </row>
    <row r="136" s="12" customFormat="true" ht="14.25" hidden="false" customHeight="false" outlineLevel="2" collapsed="false">
      <c r="B136" s="12" t="s">
        <v>281</v>
      </c>
      <c r="C136" s="12" t="s">
        <v>282</v>
      </c>
    </row>
    <row r="137" s="12" customFormat="true" ht="14.25" hidden="false" customHeight="false" outlineLevel="2" collapsed="false">
      <c r="B137" s="12" t="s">
        <v>283</v>
      </c>
      <c r="C137" s="12" t="s">
        <v>284</v>
      </c>
    </row>
    <row r="138" s="12" customFormat="true" ht="14.25" hidden="false" customHeight="false" outlineLevel="2" collapsed="false">
      <c r="B138" s="12" t="s">
        <v>285</v>
      </c>
      <c r="C138" s="12" t="s">
        <v>286</v>
      </c>
    </row>
    <row r="139" s="12" customFormat="true" ht="14.25" hidden="false" customHeight="false" outlineLevel="2" collapsed="false">
      <c r="B139" s="12" t="s">
        <v>287</v>
      </c>
      <c r="C139" s="12" t="s">
        <v>288</v>
      </c>
    </row>
    <row r="140" s="12" customFormat="true" ht="14.25" hidden="false" customHeight="false" outlineLevel="2" collapsed="false">
      <c r="B140" s="12" t="s">
        <v>289</v>
      </c>
      <c r="C140" s="12" t="s">
        <v>290</v>
      </c>
    </row>
    <row r="141" s="12" customFormat="true" ht="14.25" hidden="false" customHeight="false" outlineLevel="2" collapsed="false">
      <c r="B141" s="12" t="s">
        <v>291</v>
      </c>
      <c r="C141" s="12" t="s">
        <v>292</v>
      </c>
    </row>
    <row r="142" s="11" customFormat="true" ht="14.25" hidden="false" customHeight="false" outlineLevel="1" collapsed="false">
      <c r="B142" s="11" t="s">
        <v>15</v>
      </c>
    </row>
    <row r="143" s="12" customFormat="true" ht="14.25" hidden="false" customHeight="false" outlineLevel="2" collapsed="false">
      <c r="B143" s="12" t="s">
        <v>293</v>
      </c>
      <c r="C143" s="12" t="s">
        <v>294</v>
      </c>
    </row>
    <row r="144" customFormat="false" ht="14.25" hidden="false" customHeight="false" outlineLevel="3" collapsed="false">
      <c r="C144" s="1" t="s">
        <v>295</v>
      </c>
      <c r="D144" s="1" t="s">
        <v>296</v>
      </c>
      <c r="E144" s="1" t="s">
        <v>297</v>
      </c>
      <c r="F144" s="8" t="n">
        <v>9</v>
      </c>
    </row>
    <row r="145" s="12" customFormat="true" ht="14.25" hidden="false" customHeight="false" outlineLevel="2" collapsed="false">
      <c r="B145" s="12" t="s">
        <v>298</v>
      </c>
      <c r="C145" s="12" t="s">
        <v>299</v>
      </c>
    </row>
    <row r="146" s="12" customFormat="true" ht="14.25" hidden="false" customHeight="false" outlineLevel="2" collapsed="false">
      <c r="B146" s="12" t="s">
        <v>300</v>
      </c>
      <c r="C146" s="12" t="s">
        <v>301</v>
      </c>
    </row>
    <row r="147" s="12" customFormat="true" ht="14.25" hidden="false" customHeight="false" outlineLevel="2" collapsed="false">
      <c r="B147" s="12" t="s">
        <v>302</v>
      </c>
      <c r="C147" s="12" t="s">
        <v>303</v>
      </c>
    </row>
    <row r="148" s="12" customFormat="true" ht="14.25" hidden="false" customHeight="false" outlineLevel="2" collapsed="false">
      <c r="B148" s="12" t="s">
        <v>304</v>
      </c>
      <c r="C148" s="12" t="s">
        <v>305</v>
      </c>
    </row>
    <row r="149" s="12" customFormat="true" ht="14.25" hidden="false" customHeight="false" outlineLevel="2" collapsed="false">
      <c r="B149" s="12" t="s">
        <v>306</v>
      </c>
      <c r="C149" s="12" t="s">
        <v>307</v>
      </c>
    </row>
    <row r="150" s="12" customFormat="true" ht="14.25" hidden="false" customHeight="false" outlineLevel="2" collapsed="false">
      <c r="B150" s="12" t="s">
        <v>308</v>
      </c>
      <c r="C150" s="12" t="s">
        <v>309</v>
      </c>
    </row>
    <row r="151" s="12" customFormat="true" ht="14.25" hidden="false" customHeight="false" outlineLevel="2" collapsed="false">
      <c r="B151" s="12" t="s">
        <v>310</v>
      </c>
      <c r="C151" s="12" t="s">
        <v>311</v>
      </c>
    </row>
    <row r="152" s="12" customFormat="true" ht="14.25" hidden="false" customHeight="false" outlineLevel="2" collapsed="false">
      <c r="B152" s="12" t="s">
        <v>312</v>
      </c>
      <c r="C152" s="12" t="s">
        <v>313</v>
      </c>
    </row>
    <row r="153" customFormat="false" ht="14.25" hidden="false" customHeight="false" outlineLevel="3" collapsed="false">
      <c r="C153" s="1" t="s">
        <v>56</v>
      </c>
      <c r="D153" s="1" t="s">
        <v>57</v>
      </c>
      <c r="E153" s="1" t="s">
        <v>58</v>
      </c>
      <c r="F153" s="13" t="n">
        <v>0</v>
      </c>
    </row>
    <row r="154" s="12" customFormat="true" ht="14.25" hidden="false" customHeight="false" outlineLevel="2" collapsed="false">
      <c r="B154" s="12" t="s">
        <v>314</v>
      </c>
      <c r="C154" s="12" t="s">
        <v>315</v>
      </c>
    </row>
    <row r="155" s="12" customFormat="true" ht="14.25" hidden="false" customHeight="false" outlineLevel="2" collapsed="false">
      <c r="B155" s="12" t="s">
        <v>316</v>
      </c>
      <c r="C155" s="12" t="s">
        <v>317</v>
      </c>
    </row>
    <row r="156" s="12" customFormat="true" ht="14.25" hidden="false" customHeight="false" outlineLevel="2" collapsed="false">
      <c r="B156" s="12" t="s">
        <v>318</v>
      </c>
      <c r="C156" s="12" t="s">
        <v>319</v>
      </c>
    </row>
    <row r="157" customFormat="false" ht="14.25" hidden="false" customHeight="false" outlineLevel="3" collapsed="false">
      <c r="C157" s="1" t="s">
        <v>74</v>
      </c>
      <c r="D157" s="1" t="s">
        <v>75</v>
      </c>
      <c r="E157" s="1" t="s">
        <v>76</v>
      </c>
      <c r="F157" s="13" t="n">
        <v>0</v>
      </c>
    </row>
    <row r="158" s="11" customFormat="true" ht="14.25" hidden="false" customHeight="false" outlineLevel="1" collapsed="false">
      <c r="B158" s="11" t="s">
        <v>16</v>
      </c>
    </row>
    <row r="159" s="12" customFormat="true" ht="14.25" hidden="false" customHeight="false" outlineLevel="2" collapsed="false">
      <c r="B159" s="12" t="s">
        <v>320</v>
      </c>
      <c r="C159" s="12" t="s">
        <v>321</v>
      </c>
    </row>
    <row r="160" s="12" customFormat="true" ht="14.25" hidden="false" customHeight="false" outlineLevel="2" collapsed="false">
      <c r="B160" s="12" t="s">
        <v>322</v>
      </c>
      <c r="C160" s="12" t="s">
        <v>323</v>
      </c>
    </row>
    <row r="161" s="12" customFormat="true" ht="14.25" hidden="false" customHeight="false" outlineLevel="2" collapsed="false">
      <c r="B161" s="12" t="s">
        <v>324</v>
      </c>
      <c r="C161" s="12" t="s">
        <v>325</v>
      </c>
    </row>
    <row r="162" s="12" customFormat="true" ht="14.25" hidden="false" customHeight="false" outlineLevel="2" collapsed="false">
      <c r="B162" s="12" t="s">
        <v>326</v>
      </c>
      <c r="C162" s="12" t="s">
        <v>327</v>
      </c>
    </row>
    <row r="163" s="12" customFormat="true" ht="14.25" hidden="false" customHeight="false" outlineLevel="2" collapsed="false">
      <c r="B163" s="12" t="s">
        <v>328</v>
      </c>
      <c r="C163" s="12" t="s">
        <v>329</v>
      </c>
    </row>
    <row r="164" s="12" customFormat="true" ht="14.25" hidden="false" customHeight="false" outlineLevel="2" collapsed="false">
      <c r="B164" s="12" t="s">
        <v>330</v>
      </c>
      <c r="C164" s="12" t="s">
        <v>331</v>
      </c>
    </row>
    <row r="165" s="12" customFormat="true" ht="14.25" hidden="false" customHeight="false" outlineLevel="2" collapsed="false">
      <c r="B165" s="12" t="s">
        <v>332</v>
      </c>
      <c r="C165" s="12" t="s">
        <v>333</v>
      </c>
    </row>
    <row r="166" s="12" customFormat="true" ht="14.25" hidden="false" customHeight="false" outlineLevel="2" collapsed="false">
      <c r="B166" s="12" t="s">
        <v>334</v>
      </c>
      <c r="C166" s="12" t="s">
        <v>335</v>
      </c>
    </row>
    <row r="167" s="12" customFormat="true" ht="14.25" hidden="false" customHeight="false" outlineLevel="2" collapsed="false">
      <c r="B167" s="12" t="s">
        <v>336</v>
      </c>
      <c r="C167" s="12" t="s">
        <v>337</v>
      </c>
    </row>
    <row r="168" s="12" customFormat="true" ht="14.25" hidden="false" customHeight="false" outlineLevel="2" collapsed="false">
      <c r="B168" s="12" t="s">
        <v>338</v>
      </c>
      <c r="C168" s="12" t="s">
        <v>339</v>
      </c>
    </row>
    <row r="169" customFormat="false" ht="14.25" hidden="false" customHeight="false" outlineLevel="3" collapsed="false">
      <c r="C169" s="1" t="s">
        <v>340</v>
      </c>
      <c r="D169" s="1" t="s">
        <v>341</v>
      </c>
      <c r="E169" s="1" t="s">
        <v>342</v>
      </c>
      <c r="F169" s="13" t="n">
        <v>0</v>
      </c>
    </row>
    <row r="170" customFormat="false" ht="14.25" hidden="false" customHeight="false" outlineLevel="3" collapsed="false">
      <c r="C170" s="1" t="s">
        <v>340</v>
      </c>
      <c r="D170" s="1" t="s">
        <v>343</v>
      </c>
      <c r="E170" s="1" t="s">
        <v>342</v>
      </c>
      <c r="F170" s="13" t="n">
        <v>0</v>
      </c>
    </row>
    <row r="171" s="12" customFormat="true" ht="14.25" hidden="false" customHeight="false" outlineLevel="2" collapsed="false">
      <c r="B171" s="12" t="s">
        <v>344</v>
      </c>
      <c r="C171" s="12" t="s">
        <v>345</v>
      </c>
    </row>
    <row r="172" s="12" customFormat="true" ht="14.25" hidden="false" customHeight="false" outlineLevel="2" collapsed="false">
      <c r="B172" s="12" t="s">
        <v>346</v>
      </c>
      <c r="C172" s="12" t="s">
        <v>347</v>
      </c>
    </row>
    <row r="173" s="12" customFormat="true" ht="14.25" hidden="false" customHeight="false" outlineLevel="2" collapsed="false">
      <c r="B173" s="12" t="s">
        <v>348</v>
      </c>
      <c r="C173" s="12" t="s">
        <v>349</v>
      </c>
    </row>
    <row r="174" s="12" customFormat="true" ht="14.25" hidden="false" customHeight="false" outlineLevel="2" collapsed="false">
      <c r="B174" s="12" t="s">
        <v>350</v>
      </c>
      <c r="C174" s="12" t="s">
        <v>351</v>
      </c>
    </row>
    <row r="175" s="12" customFormat="true" ht="14.25" hidden="false" customHeight="false" outlineLevel="2" collapsed="false">
      <c r="B175" s="12" t="s">
        <v>352</v>
      </c>
      <c r="C175" s="12" t="s">
        <v>353</v>
      </c>
    </row>
    <row r="176" s="12" customFormat="true" ht="14.25" hidden="false" customHeight="false" outlineLevel="2" collapsed="false">
      <c r="B176" s="12" t="s">
        <v>354</v>
      </c>
      <c r="C176" s="12" t="s">
        <v>355</v>
      </c>
    </row>
    <row r="177" s="12" customFormat="true" ht="14.25" hidden="false" customHeight="false" outlineLevel="2" collapsed="false">
      <c r="B177" s="12" t="s">
        <v>356</v>
      </c>
      <c r="C177" s="12" t="s">
        <v>357</v>
      </c>
    </row>
    <row r="178" s="12" customFormat="true" ht="14.25" hidden="false" customHeight="false" outlineLevel="2" collapsed="false">
      <c r="B178" s="12" t="s">
        <v>358</v>
      </c>
      <c r="C178" s="12" t="s">
        <v>359</v>
      </c>
    </row>
    <row r="179" s="12" customFormat="true" ht="14.25" hidden="false" customHeight="false" outlineLevel="2" collapsed="false">
      <c r="B179" s="12" t="s">
        <v>360</v>
      </c>
      <c r="C179" s="12" t="s">
        <v>361</v>
      </c>
    </row>
    <row r="180" s="12" customFormat="true" ht="14.25" hidden="false" customHeight="false" outlineLevel="2" collapsed="false">
      <c r="B180" s="12" t="s">
        <v>362</v>
      </c>
      <c r="C180" s="12" t="s">
        <v>363</v>
      </c>
    </row>
    <row r="181" s="12" customFormat="true" ht="14.25" hidden="false" customHeight="false" outlineLevel="2" collapsed="false">
      <c r="B181" s="12" t="s">
        <v>364</v>
      </c>
      <c r="C181" s="12" t="s">
        <v>365</v>
      </c>
    </row>
    <row r="182" s="12" customFormat="true" ht="14.25" hidden="false" customHeight="false" outlineLevel="2" collapsed="false">
      <c r="B182" s="12" t="s">
        <v>366</v>
      </c>
      <c r="C182" s="12" t="s">
        <v>367</v>
      </c>
    </row>
    <row r="183" s="11" customFormat="true" ht="14.25" hidden="false" customHeight="false" outlineLevel="1" collapsed="false">
      <c r="B183" s="11" t="s">
        <v>17</v>
      </c>
    </row>
    <row r="184" s="12" customFormat="true" ht="14.25" hidden="false" customHeight="false" outlineLevel="2" collapsed="false">
      <c r="B184" s="12" t="s">
        <v>368</v>
      </c>
      <c r="C184" s="12" t="s">
        <v>369</v>
      </c>
    </row>
    <row r="185" customFormat="false" ht="14.25" hidden="false" customHeight="false" outlineLevel="3" collapsed="false">
      <c r="C185" s="1" t="s">
        <v>218</v>
      </c>
      <c r="D185" s="1" t="s">
        <v>219</v>
      </c>
      <c r="E185" s="1" t="s">
        <v>220</v>
      </c>
      <c r="F185" s="13" t="n">
        <v>0</v>
      </c>
    </row>
    <row r="186" customFormat="false" ht="14.25" hidden="false" customHeight="false" outlineLevel="3" collapsed="false">
      <c r="C186" s="1" t="s">
        <v>370</v>
      </c>
      <c r="D186" s="1" t="s">
        <v>371</v>
      </c>
      <c r="E186" s="1" t="s">
        <v>372</v>
      </c>
      <c r="F186" s="13" t="n">
        <v>0</v>
      </c>
    </row>
    <row r="187" customFormat="false" ht="14.25" hidden="false" customHeight="false" outlineLevel="3" collapsed="false">
      <c r="C187" s="1" t="s">
        <v>221</v>
      </c>
      <c r="D187" s="1" t="s">
        <v>227</v>
      </c>
      <c r="E187" s="1" t="s">
        <v>223</v>
      </c>
      <c r="F187" s="8" t="n">
        <v>9</v>
      </c>
    </row>
    <row r="188" customFormat="false" ht="14.25" hidden="false" customHeight="false" outlineLevel="3" collapsed="false">
      <c r="C188" s="1" t="s">
        <v>221</v>
      </c>
      <c r="D188" s="1" t="s">
        <v>226</v>
      </c>
      <c r="E188" s="1" t="s">
        <v>223</v>
      </c>
      <c r="F188" s="8" t="n">
        <v>9</v>
      </c>
    </row>
    <row r="189" customFormat="false" ht="14.25" hidden="false" customHeight="false" outlineLevel="3" collapsed="false">
      <c r="C189" s="1" t="s">
        <v>221</v>
      </c>
      <c r="D189" s="1" t="s">
        <v>224</v>
      </c>
      <c r="E189" s="1" t="s">
        <v>223</v>
      </c>
      <c r="F189" s="8" t="n">
        <v>9</v>
      </c>
    </row>
    <row r="190" customFormat="false" ht="14.25" hidden="false" customHeight="false" outlineLevel="3" collapsed="false">
      <c r="C190" s="1" t="s">
        <v>221</v>
      </c>
      <c r="D190" s="1" t="s">
        <v>225</v>
      </c>
      <c r="E190" s="1" t="s">
        <v>223</v>
      </c>
      <c r="F190" s="13" t="n">
        <v>0</v>
      </c>
    </row>
    <row r="191" customFormat="false" ht="14.25" hidden="false" customHeight="false" outlineLevel="3" collapsed="false">
      <c r="C191" s="1" t="s">
        <v>221</v>
      </c>
      <c r="D191" s="1" t="s">
        <v>222</v>
      </c>
      <c r="E191" s="1" t="s">
        <v>223</v>
      </c>
      <c r="F191" s="8" t="n">
        <v>9</v>
      </c>
    </row>
    <row r="192" customFormat="false" ht="14.25" hidden="false" customHeight="false" outlineLevel="3" collapsed="false">
      <c r="C192" s="1" t="s">
        <v>98</v>
      </c>
      <c r="D192" s="1" t="s">
        <v>99</v>
      </c>
      <c r="E192" s="1" t="s">
        <v>100</v>
      </c>
      <c r="F192" s="8" t="n">
        <v>9</v>
      </c>
    </row>
    <row r="193" s="12" customFormat="true" ht="14.25" hidden="false" customHeight="false" outlineLevel="2" collapsed="false">
      <c r="B193" s="12" t="s">
        <v>373</v>
      </c>
      <c r="C193" s="12" t="s">
        <v>374</v>
      </c>
    </row>
    <row r="194" customFormat="false" ht="14.25" hidden="false" customHeight="false" outlineLevel="3" collapsed="false">
      <c r="C194" s="1" t="s">
        <v>340</v>
      </c>
      <c r="D194" s="1" t="s">
        <v>343</v>
      </c>
      <c r="E194" s="1" t="s">
        <v>342</v>
      </c>
      <c r="F194" s="13" t="n">
        <v>0</v>
      </c>
    </row>
    <row r="195" customFormat="false" ht="14.25" hidden="false" customHeight="false" outlineLevel="3" collapsed="false">
      <c r="C195" s="1" t="s">
        <v>340</v>
      </c>
      <c r="D195" s="1" t="s">
        <v>341</v>
      </c>
      <c r="E195" s="1" t="s">
        <v>342</v>
      </c>
      <c r="F195" s="13" t="n">
        <v>0</v>
      </c>
    </row>
    <row r="196" s="12" customFormat="true" ht="14.25" hidden="false" customHeight="false" outlineLevel="2" collapsed="false">
      <c r="B196" s="12" t="s">
        <v>375</v>
      </c>
      <c r="C196" s="12" t="s">
        <v>376</v>
      </c>
    </row>
    <row r="197" customFormat="false" ht="14.25" hidden="false" customHeight="false" outlineLevel="3" collapsed="false">
      <c r="C197" s="1" t="s">
        <v>377</v>
      </c>
      <c r="D197" s="1" t="s">
        <v>378</v>
      </c>
      <c r="E197" s="1" t="s">
        <v>379</v>
      </c>
      <c r="F197" s="8" t="n">
        <v>9</v>
      </c>
    </row>
    <row r="198" s="12" customFormat="true" ht="14.25" hidden="false" customHeight="false" outlineLevel="2" collapsed="false">
      <c r="B198" s="12" t="s">
        <v>380</v>
      </c>
      <c r="C198" s="12" t="s">
        <v>381</v>
      </c>
    </row>
    <row r="199" s="12" customFormat="true" ht="14.25" hidden="false" customHeight="false" outlineLevel="2" collapsed="false">
      <c r="B199" s="12" t="s">
        <v>382</v>
      </c>
      <c r="C199" s="12" t="s">
        <v>383</v>
      </c>
    </row>
    <row r="200" s="12" customFormat="true" ht="14.25" hidden="false" customHeight="false" outlineLevel="2" collapsed="false">
      <c r="B200" s="12" t="s">
        <v>384</v>
      </c>
      <c r="C200" s="12" t="s">
        <v>385</v>
      </c>
    </row>
    <row r="201" s="12" customFormat="true" ht="14.25" hidden="false" customHeight="false" outlineLevel="2" collapsed="false">
      <c r="B201" s="12" t="s">
        <v>386</v>
      </c>
      <c r="C201" s="12" t="s">
        <v>387</v>
      </c>
    </row>
    <row r="202" s="12" customFormat="true" ht="14.25" hidden="false" customHeight="false" outlineLevel="2" collapsed="false">
      <c r="B202" s="12" t="s">
        <v>388</v>
      </c>
      <c r="C202" s="12" t="s">
        <v>389</v>
      </c>
    </row>
    <row r="203" customFormat="false" ht="14.25" hidden="false" customHeight="false" outlineLevel="3" collapsed="false">
      <c r="C203" s="1" t="s">
        <v>74</v>
      </c>
      <c r="D203" s="1" t="s">
        <v>75</v>
      </c>
      <c r="E203" s="1" t="s">
        <v>76</v>
      </c>
      <c r="F203" s="13" t="n">
        <v>0</v>
      </c>
    </row>
    <row r="204" s="12" customFormat="true" ht="14.25" hidden="false" customHeight="false" outlineLevel="2" collapsed="false">
      <c r="B204" s="12" t="s">
        <v>390</v>
      </c>
      <c r="C204" s="12" t="s">
        <v>391</v>
      </c>
    </row>
    <row r="205" customFormat="false" ht="14.25" hidden="false" customHeight="false" outlineLevel="3" collapsed="false">
      <c r="C205" s="1" t="s">
        <v>74</v>
      </c>
      <c r="D205" s="1" t="s">
        <v>75</v>
      </c>
      <c r="E205" s="1" t="s">
        <v>76</v>
      </c>
      <c r="F205" s="13" t="n">
        <v>0</v>
      </c>
    </row>
    <row r="206" s="12" customFormat="true" ht="14.25" hidden="false" customHeight="false" outlineLevel="2" collapsed="false">
      <c r="B206" s="12" t="s">
        <v>392</v>
      </c>
      <c r="C206" s="12" t="s">
        <v>393</v>
      </c>
    </row>
    <row r="207" s="12" customFormat="true" ht="14.25" hidden="false" customHeight="false" outlineLevel="2" collapsed="false">
      <c r="B207" s="12" t="s">
        <v>394</v>
      </c>
      <c r="C207" s="12" t="s">
        <v>395</v>
      </c>
    </row>
    <row r="208" s="12" customFormat="true" ht="14.25" hidden="false" customHeight="false" outlineLevel="2" collapsed="false">
      <c r="B208" s="12" t="s">
        <v>396</v>
      </c>
      <c r="C208" s="12" t="s">
        <v>397</v>
      </c>
    </row>
    <row r="209" s="12" customFormat="true" ht="14.25" hidden="false" customHeight="false" outlineLevel="2" collapsed="false">
      <c r="B209" s="12" t="s">
        <v>398</v>
      </c>
      <c r="C209" s="12" t="s">
        <v>399</v>
      </c>
    </row>
    <row r="210" customFormat="false" ht="14.25" hidden="false" customHeight="false" outlineLevel="3" collapsed="false">
      <c r="C210" s="1" t="s">
        <v>67</v>
      </c>
      <c r="D210" s="1" t="s">
        <v>68</v>
      </c>
      <c r="E210" s="1" t="s">
        <v>69</v>
      </c>
      <c r="F210" s="8" t="n">
        <v>9</v>
      </c>
    </row>
    <row r="211" customFormat="false" ht="14.25" hidden="false" customHeight="false" outlineLevel="3" collapsed="false">
      <c r="C211" s="1" t="s">
        <v>64</v>
      </c>
      <c r="D211" s="1" t="s">
        <v>65</v>
      </c>
      <c r="E211" s="1" t="s">
        <v>66</v>
      </c>
      <c r="F211" s="8" t="n">
        <v>9</v>
      </c>
    </row>
    <row r="212" s="12" customFormat="true" ht="14.25" hidden="false" customHeight="false" outlineLevel="2" collapsed="false">
      <c r="B212" s="12" t="s">
        <v>400</v>
      </c>
      <c r="C212" s="12" t="s">
        <v>401</v>
      </c>
    </row>
    <row r="213" s="12" customFormat="true" ht="14.25" hidden="false" customHeight="false" outlineLevel="2" collapsed="false">
      <c r="B213" s="12" t="s">
        <v>402</v>
      </c>
      <c r="C213" s="12" t="s">
        <v>403</v>
      </c>
    </row>
    <row r="214" s="12" customFormat="true" ht="14.25" hidden="false" customHeight="false" outlineLevel="2" collapsed="false">
      <c r="B214" s="12" t="s">
        <v>404</v>
      </c>
      <c r="C214" s="12" t="s">
        <v>405</v>
      </c>
    </row>
    <row r="215" s="12" customFormat="true" ht="14.25" hidden="false" customHeight="false" outlineLevel="2" collapsed="false">
      <c r="B215" s="12" t="s">
        <v>406</v>
      </c>
      <c r="C215" s="12" t="s">
        <v>407</v>
      </c>
    </row>
    <row r="216" s="12" customFormat="true" ht="14.25" hidden="false" customHeight="false" outlineLevel="2" collapsed="false">
      <c r="B216" s="12" t="s">
        <v>408</v>
      </c>
      <c r="C216" s="12" t="s">
        <v>409</v>
      </c>
    </row>
    <row r="217" s="12" customFormat="true" ht="14.25" hidden="false" customHeight="false" outlineLevel="2" collapsed="false">
      <c r="B217" s="12" t="s">
        <v>410</v>
      </c>
      <c r="C217" s="12" t="s">
        <v>411</v>
      </c>
    </row>
    <row r="218" s="12" customFormat="true" ht="14.25" hidden="false" customHeight="false" outlineLevel="2" collapsed="false">
      <c r="B218" s="12" t="s">
        <v>412</v>
      </c>
      <c r="C218" s="12" t="s">
        <v>413</v>
      </c>
    </row>
    <row r="219" customFormat="false" ht="14.25" hidden="false" customHeight="false" outlineLevel="3" collapsed="false">
      <c r="C219" s="1" t="s">
        <v>74</v>
      </c>
      <c r="D219" s="1" t="s">
        <v>75</v>
      </c>
      <c r="E219" s="1" t="s">
        <v>76</v>
      </c>
      <c r="F219" s="13" t="n">
        <v>0</v>
      </c>
    </row>
    <row r="220" s="12" customFormat="true" ht="14.25" hidden="false" customHeight="false" outlineLevel="2" collapsed="false">
      <c r="B220" s="12" t="s">
        <v>414</v>
      </c>
      <c r="C220" s="12" t="s">
        <v>415</v>
      </c>
    </row>
    <row r="221" s="11" customFormat="true" ht="14.25" hidden="false" customHeight="false" outlineLevel="1" collapsed="false">
      <c r="B221" s="11" t="s">
        <v>18</v>
      </c>
    </row>
    <row r="222" s="12" customFormat="true" ht="14.25" hidden="false" customHeight="false" outlineLevel="2" collapsed="false">
      <c r="B222" s="12" t="s">
        <v>416</v>
      </c>
      <c r="C222" s="12" t="s">
        <v>417</v>
      </c>
    </row>
    <row r="223" s="12" customFormat="true" ht="14.25" hidden="false" customHeight="false" outlineLevel="2" collapsed="false">
      <c r="B223" s="12" t="s">
        <v>418</v>
      </c>
      <c r="C223" s="12" t="s">
        <v>419</v>
      </c>
    </row>
    <row r="224" customFormat="false" ht="14.25" hidden="false" customHeight="false" outlineLevel="3" collapsed="false">
      <c r="C224" s="1" t="s">
        <v>340</v>
      </c>
      <c r="D224" s="1" t="s">
        <v>343</v>
      </c>
      <c r="E224" s="1" t="s">
        <v>342</v>
      </c>
      <c r="F224" s="13" t="n">
        <v>0</v>
      </c>
    </row>
    <row r="225" customFormat="false" ht="14.25" hidden="false" customHeight="false" outlineLevel="3" collapsed="false">
      <c r="C225" s="1" t="s">
        <v>340</v>
      </c>
      <c r="D225" s="1" t="s">
        <v>341</v>
      </c>
      <c r="E225" s="1" t="s">
        <v>342</v>
      </c>
      <c r="F225" s="13" t="n">
        <v>0</v>
      </c>
    </row>
    <row r="226" s="12" customFormat="true" ht="14.25" hidden="false" customHeight="false" outlineLevel="2" collapsed="false">
      <c r="B226" s="12" t="s">
        <v>420</v>
      </c>
      <c r="C226" s="12" t="s">
        <v>421</v>
      </c>
    </row>
    <row r="227" s="12" customFormat="true" ht="14.25" hidden="false" customHeight="false" outlineLevel="2" collapsed="false">
      <c r="B227" s="12" t="s">
        <v>422</v>
      </c>
      <c r="C227" s="12" t="s">
        <v>423</v>
      </c>
    </row>
    <row r="228" s="12" customFormat="true" ht="14.25" hidden="false" customHeight="false" outlineLevel="2" collapsed="false">
      <c r="B228" s="12" t="s">
        <v>424</v>
      </c>
      <c r="C228" s="12" t="s">
        <v>425</v>
      </c>
    </row>
    <row r="229" s="12" customFormat="true" ht="14.25" hidden="false" customHeight="false" outlineLevel="2" collapsed="false">
      <c r="B229" s="12" t="s">
        <v>426</v>
      </c>
      <c r="C229" s="12" t="s">
        <v>427</v>
      </c>
    </row>
    <row r="230" s="12" customFormat="true" ht="14.25" hidden="false" customHeight="false" outlineLevel="2" collapsed="false">
      <c r="B230" s="12" t="s">
        <v>428</v>
      </c>
      <c r="C230" s="12" t="s">
        <v>429</v>
      </c>
    </row>
    <row r="231" s="12" customFormat="true" ht="14.25" hidden="false" customHeight="false" outlineLevel="2" collapsed="false">
      <c r="B231" s="12" t="s">
        <v>430</v>
      </c>
      <c r="C231" s="12" t="s">
        <v>431</v>
      </c>
    </row>
    <row r="232" s="12" customFormat="true" ht="14.25" hidden="false" customHeight="false" outlineLevel="2" collapsed="false">
      <c r="B232" s="12" t="s">
        <v>432</v>
      </c>
      <c r="C232" s="12" t="s">
        <v>433</v>
      </c>
    </row>
    <row r="233" s="12" customFormat="true" ht="14.25" hidden="false" customHeight="false" outlineLevel="2" collapsed="false">
      <c r="B233" s="12" t="s">
        <v>434</v>
      </c>
      <c r="C233" s="12" t="s">
        <v>435</v>
      </c>
    </row>
    <row r="234" s="12" customFormat="true" ht="14.25" hidden="false" customHeight="false" outlineLevel="2" collapsed="false">
      <c r="B234" s="12" t="s">
        <v>436</v>
      </c>
      <c r="C234" s="12" t="s">
        <v>437</v>
      </c>
    </row>
    <row r="235" s="12" customFormat="true" ht="14.25" hidden="false" customHeight="false" outlineLevel="2" collapsed="false">
      <c r="B235" s="12" t="s">
        <v>438</v>
      </c>
      <c r="C235" s="12" t="s">
        <v>439</v>
      </c>
    </row>
    <row r="236" s="12" customFormat="true" ht="14.25" hidden="false" customHeight="false" outlineLevel="2" collapsed="false">
      <c r="B236" s="12" t="s">
        <v>440</v>
      </c>
      <c r="C236" s="12" t="s">
        <v>441</v>
      </c>
    </row>
    <row r="237" s="12" customFormat="true" ht="14.25" hidden="false" customHeight="false" outlineLevel="2" collapsed="false">
      <c r="B237" s="12" t="s">
        <v>442</v>
      </c>
      <c r="C237" s="12" t="s">
        <v>443</v>
      </c>
    </row>
    <row r="238" customFormat="false" ht="14.25" hidden="false" customHeight="false" outlineLevel="3" collapsed="false">
      <c r="C238" s="1" t="s">
        <v>340</v>
      </c>
      <c r="D238" s="1" t="s">
        <v>341</v>
      </c>
      <c r="E238" s="1" t="s">
        <v>342</v>
      </c>
      <c r="F238" s="13" t="n">
        <v>0</v>
      </c>
    </row>
    <row r="239" customFormat="false" ht="14.25" hidden="false" customHeight="false" outlineLevel="3" collapsed="false">
      <c r="C239" s="1" t="s">
        <v>340</v>
      </c>
      <c r="D239" s="1" t="s">
        <v>343</v>
      </c>
      <c r="E239" s="1" t="s">
        <v>342</v>
      </c>
      <c r="F239" s="13" t="n">
        <v>0</v>
      </c>
    </row>
    <row r="240" s="12" customFormat="true" ht="14.25" hidden="false" customHeight="false" outlineLevel="2" collapsed="false">
      <c r="B240" s="12" t="s">
        <v>444</v>
      </c>
      <c r="C240" s="12" t="s">
        <v>445</v>
      </c>
    </row>
    <row r="241" s="12" customFormat="true" ht="14.25" hidden="false" customHeight="false" outlineLevel="2" collapsed="false">
      <c r="B241" s="12" t="s">
        <v>446</v>
      </c>
      <c r="C241" s="12" t="s">
        <v>447</v>
      </c>
    </row>
    <row r="242" s="12" customFormat="true" ht="14.25" hidden="false" customHeight="false" outlineLevel="2" collapsed="false">
      <c r="B242" s="12" t="s">
        <v>448</v>
      </c>
      <c r="C242" s="12" t="s">
        <v>449</v>
      </c>
    </row>
    <row r="243" customFormat="false" ht="14.25" hidden="false" customHeight="false" outlineLevel="3" collapsed="false">
      <c r="C243" s="1" t="s">
        <v>340</v>
      </c>
      <c r="D243" s="1" t="s">
        <v>343</v>
      </c>
      <c r="E243" s="1" t="s">
        <v>342</v>
      </c>
      <c r="F243" s="13" t="n">
        <v>0</v>
      </c>
    </row>
    <row r="244" customFormat="false" ht="14.25" hidden="false" customHeight="false" outlineLevel="3" collapsed="false">
      <c r="C244" s="1" t="s">
        <v>340</v>
      </c>
      <c r="D244" s="1" t="s">
        <v>341</v>
      </c>
      <c r="E244" s="1" t="s">
        <v>342</v>
      </c>
      <c r="F244" s="13" t="n">
        <v>0</v>
      </c>
    </row>
    <row r="245" s="12" customFormat="true" ht="14.25" hidden="false" customHeight="false" outlineLevel="2" collapsed="false">
      <c r="B245" s="12" t="s">
        <v>450</v>
      </c>
      <c r="C245" s="12" t="s">
        <v>451</v>
      </c>
    </row>
    <row r="246" s="12" customFormat="true" ht="14.25" hidden="false" customHeight="false" outlineLevel="2" collapsed="false">
      <c r="B246" s="12" t="s">
        <v>452</v>
      </c>
      <c r="C246" s="12" t="s">
        <v>453</v>
      </c>
    </row>
    <row r="247" s="12" customFormat="true" ht="14.25" hidden="false" customHeight="false" outlineLevel="2" collapsed="false">
      <c r="B247" s="12" t="s">
        <v>454</v>
      </c>
      <c r="C247" s="12" t="s">
        <v>455</v>
      </c>
    </row>
    <row r="248" s="12" customFormat="true" ht="14.25" hidden="false" customHeight="false" outlineLevel="2" collapsed="false">
      <c r="B248" s="12" t="s">
        <v>456</v>
      </c>
      <c r="C248" s="12" t="s">
        <v>457</v>
      </c>
    </row>
    <row r="249" customFormat="false" ht="14.25" hidden="false" customHeight="false" outlineLevel="3" collapsed="false">
      <c r="C249" s="1" t="s">
        <v>458</v>
      </c>
      <c r="D249" s="1" t="s">
        <v>459</v>
      </c>
      <c r="E249" s="1" t="s">
        <v>460</v>
      </c>
      <c r="F249" s="13" t="n">
        <v>0</v>
      </c>
    </row>
    <row r="250" s="12" customFormat="true" ht="14.25" hidden="false" customHeight="false" outlineLevel="2" collapsed="false">
      <c r="B250" s="12" t="s">
        <v>461</v>
      </c>
      <c r="C250" s="12" t="s">
        <v>462</v>
      </c>
    </row>
    <row r="251" s="11" customFormat="true" ht="14.25" hidden="false" customHeight="false" outlineLevel="1" collapsed="false">
      <c r="B251" s="11" t="s">
        <v>19</v>
      </c>
    </row>
    <row r="252" s="12" customFormat="true" ht="14.25" hidden="false" customHeight="false" outlineLevel="2" collapsed="false">
      <c r="B252" s="12" t="s">
        <v>463</v>
      </c>
      <c r="C252" s="12" t="s">
        <v>464</v>
      </c>
    </row>
    <row r="253" s="12" customFormat="true" ht="14.25" hidden="false" customHeight="false" outlineLevel="2" collapsed="false">
      <c r="B253" s="12" t="s">
        <v>465</v>
      </c>
      <c r="C253" s="12" t="s">
        <v>466</v>
      </c>
    </row>
    <row r="254" s="12" customFormat="true" ht="14.25" hidden="false" customHeight="false" outlineLevel="2" collapsed="false">
      <c r="B254" s="12" t="s">
        <v>467</v>
      </c>
      <c r="C254" s="12" t="s">
        <v>468</v>
      </c>
    </row>
    <row r="255" s="12" customFormat="true" ht="14.25" hidden="false" customHeight="false" outlineLevel="2" collapsed="false">
      <c r="B255" s="12" t="s">
        <v>469</v>
      </c>
      <c r="C255" s="12" t="s">
        <v>470</v>
      </c>
    </row>
    <row r="256" s="12" customFormat="true" ht="14.25" hidden="false" customHeight="false" outlineLevel="2" collapsed="false">
      <c r="B256" s="12" t="s">
        <v>471</v>
      </c>
      <c r="C256" s="12" t="s">
        <v>472</v>
      </c>
    </row>
    <row r="258" s="9" customFormat="true" ht="14.25" hidden="false" customHeight="false" outlineLevel="0" collapsed="false">
      <c r="B258" s="9" t="s">
        <v>20</v>
      </c>
    </row>
    <row r="259" s="11" customFormat="true" ht="14.25" hidden="false" customHeight="false" outlineLevel="1" collapsed="false">
      <c r="B259" s="11" t="s">
        <v>21</v>
      </c>
    </row>
    <row r="260" s="12" customFormat="true" ht="14.25" hidden="false" customHeight="false" outlineLevel="2" collapsed="false">
      <c r="B260" s="12" t="s">
        <v>473</v>
      </c>
      <c r="C260" s="12" t="s">
        <v>474</v>
      </c>
    </row>
    <row r="261" s="12" customFormat="true" ht="14.25" hidden="false" customHeight="false" outlineLevel="2" collapsed="false">
      <c r="B261" s="12" t="s">
        <v>475</v>
      </c>
      <c r="C261" s="12" t="s">
        <v>476</v>
      </c>
    </row>
    <row r="262" s="12" customFormat="true" ht="14.25" hidden="false" customHeight="false" outlineLevel="2" collapsed="false">
      <c r="B262" s="12" t="s">
        <v>477</v>
      </c>
      <c r="C262" s="12" t="s">
        <v>478</v>
      </c>
    </row>
    <row r="263" s="12" customFormat="true" ht="14.25" hidden="false" customHeight="false" outlineLevel="2" collapsed="false">
      <c r="B263" s="12" t="s">
        <v>479</v>
      </c>
      <c r="C263" s="12" t="s">
        <v>480</v>
      </c>
    </row>
    <row r="264" s="12" customFormat="true" ht="14.25" hidden="false" customHeight="false" outlineLevel="2" collapsed="false">
      <c r="B264" s="12" t="s">
        <v>481</v>
      </c>
      <c r="C264" s="12" t="s">
        <v>482</v>
      </c>
    </row>
    <row r="265" s="12" customFormat="true" ht="14.25" hidden="false" customHeight="false" outlineLevel="2" collapsed="false">
      <c r="B265" s="12" t="s">
        <v>483</v>
      </c>
      <c r="C265" s="12" t="s">
        <v>482</v>
      </c>
    </row>
    <row r="266" s="11" customFormat="true" ht="14.25" hidden="false" customHeight="false" outlineLevel="1" collapsed="false">
      <c r="B266" s="11" t="s">
        <v>22</v>
      </c>
    </row>
    <row r="267" s="12" customFormat="true" ht="14.25" hidden="false" customHeight="false" outlineLevel="2" collapsed="false">
      <c r="B267" s="12" t="s">
        <v>484</v>
      </c>
      <c r="C267" s="12" t="s">
        <v>485</v>
      </c>
    </row>
    <row r="268" s="12" customFormat="true" ht="14.25" hidden="false" customHeight="false" outlineLevel="2" collapsed="false">
      <c r="B268" s="12" t="s">
        <v>486</v>
      </c>
      <c r="C268" s="12" t="s">
        <v>485</v>
      </c>
    </row>
    <row r="269" s="12" customFormat="true" ht="14.25" hidden="false" customHeight="false" outlineLevel="2" collapsed="false">
      <c r="B269" s="12" t="s">
        <v>487</v>
      </c>
      <c r="C269" s="12" t="s">
        <v>488</v>
      </c>
    </row>
    <row r="270" s="12" customFormat="true" ht="14.25" hidden="false" customHeight="false" outlineLevel="2" collapsed="false">
      <c r="B270" s="12" t="s">
        <v>489</v>
      </c>
      <c r="C270" s="12" t="s">
        <v>490</v>
      </c>
    </row>
    <row r="271" s="12" customFormat="true" ht="14.25" hidden="false" customHeight="false" outlineLevel="2" collapsed="false">
      <c r="B271" s="12" t="s">
        <v>491</v>
      </c>
      <c r="C271" s="12" t="s">
        <v>492</v>
      </c>
    </row>
    <row r="272" customFormat="false" ht="14.25" hidden="false" customHeight="false" outlineLevel="3" collapsed="false">
      <c r="C272" s="1" t="s">
        <v>493</v>
      </c>
      <c r="D272" s="1" t="s">
        <v>494</v>
      </c>
      <c r="E272" s="1" t="s">
        <v>495</v>
      </c>
      <c r="F272" s="8" t="n">
        <v>9</v>
      </c>
    </row>
    <row r="273" s="12" customFormat="true" ht="14.25" hidden="false" customHeight="false" outlineLevel="2" collapsed="false">
      <c r="B273" s="12" t="s">
        <v>496</v>
      </c>
      <c r="C273" s="12" t="s">
        <v>497</v>
      </c>
    </row>
    <row r="274" s="12" customFormat="true" ht="14.25" hidden="false" customHeight="false" outlineLevel="2" collapsed="false">
      <c r="B274" s="12" t="s">
        <v>498</v>
      </c>
      <c r="C274" s="12" t="s">
        <v>499</v>
      </c>
    </row>
    <row r="275" s="12" customFormat="true" ht="14.25" hidden="false" customHeight="false" outlineLevel="2" collapsed="false">
      <c r="B275" s="12" t="s">
        <v>500</v>
      </c>
      <c r="C275" s="12" t="s">
        <v>501</v>
      </c>
    </row>
    <row r="276" s="12" customFormat="true" ht="14.25" hidden="false" customHeight="false" outlineLevel="2" collapsed="false">
      <c r="B276" s="12" t="s">
        <v>502</v>
      </c>
      <c r="C276" s="12" t="s">
        <v>503</v>
      </c>
    </row>
    <row r="277" s="12" customFormat="true" ht="14.25" hidden="false" customHeight="false" outlineLevel="2" collapsed="false">
      <c r="B277" s="12" t="s">
        <v>504</v>
      </c>
      <c r="C277" s="12" t="s">
        <v>505</v>
      </c>
    </row>
    <row r="278" s="11" customFormat="true" ht="14.25" hidden="false" customHeight="false" outlineLevel="1" collapsed="false">
      <c r="B278" s="11" t="s">
        <v>23</v>
      </c>
    </row>
    <row r="279" s="12" customFormat="true" ht="14.25" hidden="false" customHeight="false" outlineLevel="2" collapsed="false">
      <c r="B279" s="12" t="s">
        <v>506</v>
      </c>
      <c r="C279" s="12" t="s">
        <v>507</v>
      </c>
    </row>
    <row r="280" s="12" customFormat="true" ht="14.25" hidden="false" customHeight="false" outlineLevel="2" collapsed="false">
      <c r="B280" s="12" t="s">
        <v>508</v>
      </c>
      <c r="C280" s="12" t="s">
        <v>509</v>
      </c>
    </row>
    <row r="281" customFormat="false" ht="14.25" hidden="false" customHeight="false" outlineLevel="3" collapsed="false">
      <c r="C281" s="1" t="s">
        <v>510</v>
      </c>
      <c r="D281" s="1" t="s">
        <v>511</v>
      </c>
      <c r="E281" s="1" t="s">
        <v>512</v>
      </c>
      <c r="F281" s="13" t="n">
        <v>0</v>
      </c>
    </row>
    <row r="282" customFormat="false" ht="14.25" hidden="false" customHeight="false" outlineLevel="3" collapsed="false">
      <c r="C282" s="1" t="s">
        <v>513</v>
      </c>
      <c r="D282" s="1" t="s">
        <v>514</v>
      </c>
      <c r="E282" s="1" t="s">
        <v>515</v>
      </c>
      <c r="F282" s="13" t="n">
        <v>0</v>
      </c>
    </row>
    <row r="283" s="12" customFormat="true" ht="14.25" hidden="false" customHeight="false" outlineLevel="2" collapsed="false">
      <c r="B283" s="12" t="s">
        <v>516</v>
      </c>
      <c r="C283" s="12" t="s">
        <v>517</v>
      </c>
    </row>
    <row r="284" customFormat="false" ht="14.25" hidden="false" customHeight="false" outlineLevel="3" collapsed="false">
      <c r="C284" s="1" t="s">
        <v>518</v>
      </c>
      <c r="D284" s="1" t="s">
        <v>519</v>
      </c>
      <c r="E284" s="1" t="s">
        <v>520</v>
      </c>
      <c r="F284" s="13" t="n">
        <v>0</v>
      </c>
    </row>
    <row r="285" customFormat="false" ht="14.25" hidden="false" customHeight="false" outlineLevel="3" collapsed="false">
      <c r="C285" s="1" t="s">
        <v>513</v>
      </c>
      <c r="D285" s="1" t="s">
        <v>514</v>
      </c>
      <c r="E285" s="1" t="s">
        <v>515</v>
      </c>
      <c r="F285" s="13" t="n">
        <v>0</v>
      </c>
    </row>
    <row r="286" customFormat="false" ht="14.25" hidden="false" customHeight="false" outlineLevel="3" collapsed="false">
      <c r="C286" s="1" t="s">
        <v>510</v>
      </c>
      <c r="D286" s="1" t="s">
        <v>511</v>
      </c>
      <c r="E286" s="1" t="s">
        <v>512</v>
      </c>
      <c r="F286" s="13" t="n">
        <v>0</v>
      </c>
    </row>
    <row r="287" s="12" customFormat="true" ht="14.25" hidden="false" customHeight="false" outlineLevel="2" collapsed="false">
      <c r="B287" s="12" t="s">
        <v>521</v>
      </c>
      <c r="C287" s="12" t="s">
        <v>522</v>
      </c>
    </row>
    <row r="288" customFormat="false" ht="14.25" hidden="false" customHeight="false" outlineLevel="3" collapsed="false">
      <c r="C288" s="1" t="s">
        <v>523</v>
      </c>
      <c r="D288" s="1" t="s">
        <v>524</v>
      </c>
      <c r="E288" s="1" t="s">
        <v>525</v>
      </c>
      <c r="F288" s="13" t="n">
        <v>0</v>
      </c>
    </row>
    <row r="289" s="12" customFormat="true" ht="14.25" hidden="false" customHeight="false" outlineLevel="2" collapsed="false">
      <c r="B289" s="12" t="s">
        <v>526</v>
      </c>
      <c r="C289" s="12" t="s">
        <v>527</v>
      </c>
    </row>
    <row r="290" s="12" customFormat="true" ht="14.25" hidden="false" customHeight="false" outlineLevel="2" collapsed="false">
      <c r="B290" s="12" t="s">
        <v>528</v>
      </c>
      <c r="C290" s="12" t="s">
        <v>529</v>
      </c>
    </row>
    <row r="291" s="12" customFormat="true" ht="14.25" hidden="false" customHeight="false" outlineLevel="2" collapsed="false">
      <c r="B291" s="12" t="s">
        <v>530</v>
      </c>
      <c r="C291" s="12" t="s">
        <v>531</v>
      </c>
    </row>
    <row r="292" s="12" customFormat="true" ht="14.25" hidden="false" customHeight="false" outlineLevel="2" collapsed="false">
      <c r="B292" s="12" t="s">
        <v>532</v>
      </c>
      <c r="C292" s="12" t="s">
        <v>533</v>
      </c>
    </row>
    <row r="293" s="12" customFormat="true" ht="14.25" hidden="false" customHeight="false" outlineLevel="2" collapsed="false">
      <c r="B293" s="12" t="s">
        <v>534</v>
      </c>
      <c r="C293" s="12" t="s">
        <v>535</v>
      </c>
    </row>
    <row r="294" s="12" customFormat="true" ht="14.25" hidden="false" customHeight="false" outlineLevel="2" collapsed="false">
      <c r="B294" s="12" t="s">
        <v>536</v>
      </c>
      <c r="C294" s="12" t="s">
        <v>535</v>
      </c>
    </row>
    <row r="295" s="12" customFormat="true" ht="14.25" hidden="false" customHeight="false" outlineLevel="2" collapsed="false">
      <c r="B295" s="12" t="s">
        <v>537</v>
      </c>
      <c r="C295" s="12" t="s">
        <v>538</v>
      </c>
    </row>
    <row r="296" s="11" customFormat="true" ht="14.25" hidden="false" customHeight="false" outlineLevel="1" collapsed="false">
      <c r="B296" s="11" t="s">
        <v>24</v>
      </c>
    </row>
    <row r="297" s="12" customFormat="true" ht="14.25" hidden="false" customHeight="false" outlineLevel="2" collapsed="false">
      <c r="B297" s="12" t="s">
        <v>539</v>
      </c>
      <c r="C297" s="12" t="s">
        <v>540</v>
      </c>
    </row>
    <row r="298" customFormat="false" ht="14.25" hidden="false" customHeight="false" outlineLevel="3" collapsed="false">
      <c r="C298" s="1" t="s">
        <v>541</v>
      </c>
      <c r="D298" s="1" t="s">
        <v>542</v>
      </c>
      <c r="E298" s="1" t="s">
        <v>543</v>
      </c>
      <c r="F298" s="13" t="n">
        <v>0</v>
      </c>
    </row>
    <row r="299" s="12" customFormat="true" ht="14.25" hidden="false" customHeight="false" outlineLevel="2" collapsed="false">
      <c r="B299" s="12" t="s">
        <v>544</v>
      </c>
      <c r="C299" s="12" t="s">
        <v>545</v>
      </c>
    </row>
    <row r="300" s="12" customFormat="true" ht="14.25" hidden="false" customHeight="false" outlineLevel="2" collapsed="false">
      <c r="B300" s="12" t="s">
        <v>546</v>
      </c>
      <c r="C300" s="12" t="s">
        <v>547</v>
      </c>
    </row>
    <row r="301" s="12" customFormat="true" ht="14.25" hidden="false" customHeight="false" outlineLevel="2" collapsed="false">
      <c r="B301" s="12" t="s">
        <v>548</v>
      </c>
      <c r="C301" s="12" t="s">
        <v>549</v>
      </c>
    </row>
    <row r="302" s="12" customFormat="true" ht="14.25" hidden="false" customHeight="false" outlineLevel="2" collapsed="false">
      <c r="B302" s="12" t="s">
        <v>550</v>
      </c>
      <c r="C302" s="12" t="s">
        <v>551</v>
      </c>
    </row>
    <row r="303" customFormat="false" ht="14.25" hidden="false" customHeight="false" outlineLevel="3" collapsed="false">
      <c r="C303" s="1" t="s">
        <v>541</v>
      </c>
      <c r="D303" s="1" t="s">
        <v>542</v>
      </c>
      <c r="E303" s="1" t="s">
        <v>543</v>
      </c>
      <c r="F303" s="13" t="n">
        <v>0</v>
      </c>
    </row>
    <row r="304" s="12" customFormat="true" ht="14.25" hidden="false" customHeight="false" outlineLevel="2" collapsed="false">
      <c r="B304" s="12" t="s">
        <v>552</v>
      </c>
      <c r="C304" s="12" t="s">
        <v>553</v>
      </c>
    </row>
    <row r="305" customFormat="false" ht="14.25" hidden="false" customHeight="false" outlineLevel="3" collapsed="false">
      <c r="C305" s="1" t="s">
        <v>541</v>
      </c>
      <c r="D305" s="1" t="s">
        <v>542</v>
      </c>
      <c r="E305" s="1" t="s">
        <v>543</v>
      </c>
      <c r="F305" s="13" t="n">
        <v>0</v>
      </c>
    </row>
    <row r="306" s="12" customFormat="true" ht="14.25" hidden="false" customHeight="false" outlineLevel="2" collapsed="false">
      <c r="B306" s="12" t="s">
        <v>554</v>
      </c>
      <c r="C306" s="12" t="s">
        <v>555</v>
      </c>
    </row>
    <row r="307" customFormat="false" ht="14.25" hidden="false" customHeight="false" outlineLevel="3" collapsed="false">
      <c r="C307" s="1" t="s">
        <v>541</v>
      </c>
      <c r="D307" s="1" t="s">
        <v>542</v>
      </c>
      <c r="E307" s="1" t="s">
        <v>543</v>
      </c>
      <c r="F307" s="13" t="n">
        <v>0</v>
      </c>
    </row>
    <row r="308" s="12" customFormat="true" ht="14.25" hidden="false" customHeight="false" outlineLevel="2" collapsed="false">
      <c r="B308" s="12" t="s">
        <v>556</v>
      </c>
      <c r="C308" s="12" t="s">
        <v>557</v>
      </c>
    </row>
    <row r="309" s="12" customFormat="true" ht="14.25" hidden="false" customHeight="false" outlineLevel="2" collapsed="false">
      <c r="B309" s="12" t="s">
        <v>558</v>
      </c>
      <c r="C309" s="12" t="s">
        <v>559</v>
      </c>
    </row>
    <row r="310" customFormat="false" ht="14.25" hidden="false" customHeight="false" outlineLevel="3" collapsed="false">
      <c r="C310" s="1" t="s">
        <v>541</v>
      </c>
      <c r="D310" s="1" t="s">
        <v>542</v>
      </c>
      <c r="E310" s="1" t="s">
        <v>543</v>
      </c>
      <c r="F310" s="13" t="n">
        <v>0</v>
      </c>
    </row>
    <row r="311" customFormat="false" ht="14.25" hidden="false" customHeight="false" outlineLevel="3" collapsed="false">
      <c r="C311" s="1" t="s">
        <v>560</v>
      </c>
      <c r="D311" s="1" t="s">
        <v>561</v>
      </c>
      <c r="E311" s="1" t="s">
        <v>562</v>
      </c>
      <c r="F311" s="13" t="n">
        <v>0</v>
      </c>
    </row>
    <row r="312" s="12" customFormat="true" ht="14.25" hidden="false" customHeight="false" outlineLevel="2" collapsed="false">
      <c r="B312" s="12" t="s">
        <v>563</v>
      </c>
      <c r="C312" s="12" t="s">
        <v>564</v>
      </c>
    </row>
    <row r="313" s="11" customFormat="true" ht="14.25" hidden="false" customHeight="false" outlineLevel="1" collapsed="false">
      <c r="B313" s="11" t="s">
        <v>25</v>
      </c>
    </row>
    <row r="314" s="12" customFormat="true" ht="14.25" hidden="false" customHeight="false" outlineLevel="2" collapsed="false">
      <c r="B314" s="12" t="s">
        <v>565</v>
      </c>
      <c r="C314" s="12" t="s">
        <v>566</v>
      </c>
    </row>
    <row r="316" s="9" customFormat="true" ht="14.25" hidden="false" customHeight="false" outlineLevel="0" collapsed="false">
      <c r="B316" s="9" t="s">
        <v>26</v>
      </c>
    </row>
    <row r="317" s="11" customFormat="true" ht="14.25" hidden="false" customHeight="false" outlineLevel="1" collapsed="false">
      <c r="B317" s="11" t="s">
        <v>27</v>
      </c>
    </row>
    <row r="318" s="12" customFormat="true" ht="14.25" hidden="false" customHeight="false" outlineLevel="2" collapsed="false">
      <c r="B318" s="12" t="s">
        <v>567</v>
      </c>
      <c r="C318" s="12" t="s">
        <v>568</v>
      </c>
    </row>
    <row r="319" s="12" customFormat="true" ht="14.25" hidden="false" customHeight="false" outlineLevel="2" collapsed="false">
      <c r="B319" s="12" t="s">
        <v>569</v>
      </c>
      <c r="C319" s="12" t="s">
        <v>570</v>
      </c>
    </row>
    <row r="320" s="12" customFormat="true" ht="14.25" hidden="false" customHeight="false" outlineLevel="2" collapsed="false">
      <c r="B320" s="12" t="s">
        <v>571</v>
      </c>
      <c r="C320" s="12" t="s">
        <v>572</v>
      </c>
    </row>
    <row r="321" s="12" customFormat="true" ht="14.25" hidden="false" customHeight="false" outlineLevel="2" collapsed="false">
      <c r="B321" s="12" t="s">
        <v>573</v>
      </c>
      <c r="C321" s="12" t="s">
        <v>574</v>
      </c>
    </row>
    <row r="322" s="12" customFormat="true" ht="14.25" hidden="false" customHeight="false" outlineLevel="2" collapsed="false">
      <c r="B322" s="12" t="s">
        <v>575</v>
      </c>
      <c r="C322" s="12" t="s">
        <v>576</v>
      </c>
    </row>
    <row r="323" s="11" customFormat="true" ht="14.25" hidden="false" customHeight="false" outlineLevel="1" collapsed="false">
      <c r="B323" s="11" t="s">
        <v>28</v>
      </c>
    </row>
    <row r="324" s="12" customFormat="true" ht="14.25" hidden="false" customHeight="false" outlineLevel="2" collapsed="false">
      <c r="B324" s="12" t="s">
        <v>577</v>
      </c>
      <c r="C324" s="12" t="s">
        <v>578</v>
      </c>
    </row>
    <row r="325" s="12" customFormat="true" ht="14.25" hidden="false" customHeight="false" outlineLevel="2" collapsed="false">
      <c r="B325" s="12" t="s">
        <v>579</v>
      </c>
      <c r="C325" s="12" t="s">
        <v>578</v>
      </c>
    </row>
    <row r="326" s="12" customFormat="true" ht="14.25" hidden="false" customHeight="false" outlineLevel="2" collapsed="false">
      <c r="B326" s="12" t="s">
        <v>580</v>
      </c>
      <c r="C326" s="12" t="s">
        <v>581</v>
      </c>
    </row>
    <row r="327" s="12" customFormat="true" ht="14.25" hidden="false" customHeight="false" outlineLevel="2" collapsed="false">
      <c r="B327" s="12" t="s">
        <v>582</v>
      </c>
      <c r="C327" s="12" t="s">
        <v>583</v>
      </c>
    </row>
    <row r="328" s="12" customFormat="true" ht="14.25" hidden="false" customHeight="false" outlineLevel="2" collapsed="false">
      <c r="B328" s="12" t="s">
        <v>584</v>
      </c>
      <c r="C328" s="12" t="s">
        <v>585</v>
      </c>
    </row>
    <row r="329" s="12" customFormat="true" ht="14.25" hidden="false" customHeight="false" outlineLevel="2" collapsed="false">
      <c r="B329" s="12" t="s">
        <v>586</v>
      </c>
      <c r="C329" s="12" t="s">
        <v>587</v>
      </c>
    </row>
    <row r="330" s="12" customFormat="true" ht="14.25" hidden="false" customHeight="false" outlineLevel="2" collapsed="false">
      <c r="B330" s="12" t="s">
        <v>588</v>
      </c>
      <c r="C330" s="12" t="s">
        <v>589</v>
      </c>
    </row>
    <row r="331" s="12" customFormat="true" ht="14.25" hidden="false" customHeight="false" outlineLevel="2" collapsed="false">
      <c r="B331" s="12" t="s">
        <v>590</v>
      </c>
      <c r="C331" s="12" t="s">
        <v>591</v>
      </c>
    </row>
    <row r="332" s="12" customFormat="true" ht="14.25" hidden="false" customHeight="false" outlineLevel="2" collapsed="false">
      <c r="B332" s="12" t="s">
        <v>592</v>
      </c>
      <c r="C332" s="12" t="s">
        <v>593</v>
      </c>
    </row>
    <row r="333" s="12" customFormat="true" ht="14.25" hidden="false" customHeight="false" outlineLevel="2" collapsed="false">
      <c r="B333" s="12" t="s">
        <v>594</v>
      </c>
      <c r="C333" s="12" t="s">
        <v>595</v>
      </c>
    </row>
    <row r="334" s="12" customFormat="true" ht="14.25" hidden="false" customHeight="false" outlineLevel="2" collapsed="false">
      <c r="B334" s="12" t="s">
        <v>596</v>
      </c>
      <c r="C334" s="12" t="s">
        <v>597</v>
      </c>
    </row>
    <row r="335" s="12" customFormat="true" ht="14.25" hidden="false" customHeight="false" outlineLevel="2" collapsed="false">
      <c r="B335" s="12" t="s">
        <v>598</v>
      </c>
      <c r="C335" s="12" t="s">
        <v>599</v>
      </c>
    </row>
    <row r="336" s="12" customFormat="true" ht="14.25" hidden="false" customHeight="false" outlineLevel="2" collapsed="false">
      <c r="B336" s="12" t="s">
        <v>600</v>
      </c>
      <c r="C336" s="12" t="s">
        <v>601</v>
      </c>
    </row>
    <row r="337" s="12" customFormat="true" ht="14.25" hidden="false" customHeight="false" outlineLevel="2" collapsed="false">
      <c r="B337" s="12" t="s">
        <v>602</v>
      </c>
      <c r="C337" s="12" t="s">
        <v>603</v>
      </c>
    </row>
    <row r="338" s="12" customFormat="true" ht="14.25" hidden="false" customHeight="false" outlineLevel="2" collapsed="false">
      <c r="B338" s="12" t="s">
        <v>604</v>
      </c>
      <c r="C338" s="12" t="s">
        <v>605</v>
      </c>
    </row>
    <row r="339" s="12" customFormat="true" ht="14.25" hidden="false" customHeight="false" outlineLevel="2" collapsed="false">
      <c r="B339" s="12" t="s">
        <v>606</v>
      </c>
      <c r="C339" s="12" t="s">
        <v>607</v>
      </c>
    </row>
    <row r="340" s="12" customFormat="true" ht="14.25" hidden="false" customHeight="false" outlineLevel="2" collapsed="false">
      <c r="B340" s="12" t="s">
        <v>608</v>
      </c>
      <c r="C340" s="12" t="s">
        <v>609</v>
      </c>
    </row>
    <row r="341" s="12" customFormat="true" ht="14.25" hidden="false" customHeight="false" outlineLevel="2" collapsed="false">
      <c r="B341" s="12" t="s">
        <v>610</v>
      </c>
      <c r="C341" s="12" t="s">
        <v>611</v>
      </c>
    </row>
    <row r="342" s="12" customFormat="true" ht="14.25" hidden="false" customHeight="false" outlineLevel="2" collapsed="false">
      <c r="B342" s="12" t="s">
        <v>612</v>
      </c>
      <c r="C342" s="12" t="s">
        <v>613</v>
      </c>
    </row>
    <row r="343" s="12" customFormat="true" ht="14.25" hidden="false" customHeight="false" outlineLevel="2" collapsed="false">
      <c r="B343" s="12" t="s">
        <v>614</v>
      </c>
      <c r="C343" s="12" t="s">
        <v>615</v>
      </c>
    </row>
    <row r="344" s="12" customFormat="true" ht="14.25" hidden="false" customHeight="false" outlineLevel="2" collapsed="false">
      <c r="B344" s="12" t="s">
        <v>616</v>
      </c>
      <c r="C344" s="12" t="s">
        <v>617</v>
      </c>
    </row>
    <row r="345" s="12" customFormat="true" ht="14.25" hidden="false" customHeight="false" outlineLevel="2" collapsed="false">
      <c r="B345" s="12" t="s">
        <v>618</v>
      </c>
      <c r="C345" s="12" t="s">
        <v>619</v>
      </c>
    </row>
    <row r="346" s="12" customFormat="true" ht="14.25" hidden="false" customHeight="false" outlineLevel="2" collapsed="false">
      <c r="B346" s="12" t="s">
        <v>620</v>
      </c>
      <c r="C346" s="12" t="s">
        <v>621</v>
      </c>
    </row>
    <row r="347" s="12" customFormat="true" ht="14.25" hidden="false" customHeight="false" outlineLevel="2" collapsed="false">
      <c r="B347" s="12" t="s">
        <v>622</v>
      </c>
      <c r="C347" s="12" t="s">
        <v>623</v>
      </c>
    </row>
    <row r="348" s="12" customFormat="true" ht="14.25" hidden="false" customHeight="false" outlineLevel="2" collapsed="false">
      <c r="B348" s="12" t="s">
        <v>624</v>
      </c>
      <c r="C348" s="12" t="s">
        <v>625</v>
      </c>
    </row>
    <row r="349" customFormat="false" ht="14.25" hidden="false" customHeight="false" outlineLevel="3" collapsed="false">
      <c r="C349" s="1" t="s">
        <v>626</v>
      </c>
      <c r="D349" s="1" t="s">
        <v>627</v>
      </c>
      <c r="E349" s="1" t="s">
        <v>628</v>
      </c>
      <c r="F349" s="13" t="n">
        <v>0</v>
      </c>
    </row>
    <row r="350" customFormat="false" ht="14.25" hidden="false" customHeight="false" outlineLevel="3" collapsed="false">
      <c r="C350" s="1" t="s">
        <v>629</v>
      </c>
      <c r="D350" s="1" t="s">
        <v>630</v>
      </c>
      <c r="E350" s="1" t="s">
        <v>631</v>
      </c>
      <c r="F350" s="8" t="n">
        <v>9</v>
      </c>
    </row>
    <row r="351" customFormat="false" ht="14.25" hidden="false" customHeight="false" outlineLevel="3" collapsed="false">
      <c r="C351" s="1" t="s">
        <v>632</v>
      </c>
      <c r="D351" s="1" t="s">
        <v>633</v>
      </c>
      <c r="E351" s="1" t="s">
        <v>634</v>
      </c>
      <c r="F351" s="8" t="n">
        <v>9</v>
      </c>
    </row>
    <row r="352" s="11" customFormat="true" ht="14.25" hidden="false" customHeight="false" outlineLevel="1" collapsed="false">
      <c r="B352" s="11" t="s">
        <v>29</v>
      </c>
    </row>
    <row r="353" s="12" customFormat="true" ht="14.25" hidden="false" customHeight="false" outlineLevel="2" collapsed="false">
      <c r="B353" s="12" t="s">
        <v>635</v>
      </c>
      <c r="C353" s="12" t="s">
        <v>636</v>
      </c>
    </row>
    <row r="354" s="12" customFormat="true" ht="14.25" hidden="false" customHeight="false" outlineLevel="2" collapsed="false">
      <c r="B354" s="12" t="s">
        <v>637</v>
      </c>
      <c r="C354" s="12" t="s">
        <v>638</v>
      </c>
    </row>
    <row r="355" s="12" customFormat="true" ht="14.25" hidden="false" customHeight="false" outlineLevel="2" collapsed="false">
      <c r="B355" s="12" t="s">
        <v>639</v>
      </c>
      <c r="C355" s="12" t="s">
        <v>640</v>
      </c>
    </row>
    <row r="356" s="12" customFormat="true" ht="14.25" hidden="false" customHeight="false" outlineLevel="2" collapsed="false">
      <c r="B356" s="12" t="s">
        <v>641</v>
      </c>
      <c r="C356" s="12" t="s">
        <v>642</v>
      </c>
    </row>
    <row r="357" s="12" customFormat="true" ht="14.25" hidden="false" customHeight="false" outlineLevel="2" collapsed="false">
      <c r="B357" s="12" t="s">
        <v>643</v>
      </c>
      <c r="C357" s="12" t="s">
        <v>644</v>
      </c>
    </row>
    <row r="358" s="12" customFormat="true" ht="14.25" hidden="false" customHeight="false" outlineLevel="2" collapsed="false">
      <c r="B358" s="12" t="s">
        <v>645</v>
      </c>
      <c r="C358" s="12" t="s">
        <v>646</v>
      </c>
    </row>
    <row r="359" s="12" customFormat="true" ht="14.25" hidden="false" customHeight="false" outlineLevel="2" collapsed="false">
      <c r="B359" s="12" t="s">
        <v>647</v>
      </c>
      <c r="C359" s="12" t="s">
        <v>648</v>
      </c>
    </row>
    <row r="360" s="12" customFormat="true" ht="14.25" hidden="false" customHeight="false" outlineLevel="2" collapsed="false">
      <c r="B360" s="12" t="s">
        <v>649</v>
      </c>
      <c r="C360" s="12" t="s">
        <v>650</v>
      </c>
    </row>
    <row r="361" s="12" customFormat="true" ht="14.25" hidden="false" customHeight="false" outlineLevel="2" collapsed="false">
      <c r="B361" s="12" t="s">
        <v>651</v>
      </c>
      <c r="C361" s="12" t="s">
        <v>652</v>
      </c>
    </row>
    <row r="362" s="12" customFormat="true" ht="14.25" hidden="false" customHeight="false" outlineLevel="2" collapsed="false">
      <c r="B362" s="12" t="s">
        <v>653</v>
      </c>
      <c r="C362" s="12" t="s">
        <v>654</v>
      </c>
    </row>
    <row r="363" s="12" customFormat="true" ht="14.25" hidden="false" customHeight="false" outlineLevel="2" collapsed="false">
      <c r="B363" s="12" t="s">
        <v>655</v>
      </c>
      <c r="C363" s="12" t="s">
        <v>656</v>
      </c>
    </row>
    <row r="364" s="12" customFormat="true" ht="14.25" hidden="false" customHeight="false" outlineLevel="2" collapsed="false">
      <c r="B364" s="12" t="s">
        <v>657</v>
      </c>
      <c r="C364" s="12" t="s">
        <v>658</v>
      </c>
    </row>
    <row r="365" s="12" customFormat="true" ht="14.25" hidden="false" customHeight="false" outlineLevel="2" collapsed="false">
      <c r="B365" s="12" t="s">
        <v>659</v>
      </c>
      <c r="C365" s="12" t="s">
        <v>660</v>
      </c>
    </row>
    <row r="366" s="12" customFormat="true" ht="14.25" hidden="false" customHeight="false" outlineLevel="2" collapsed="false">
      <c r="B366" s="12" t="s">
        <v>661</v>
      </c>
      <c r="C366" s="12" t="s">
        <v>662</v>
      </c>
    </row>
    <row r="367" s="12" customFormat="true" ht="14.25" hidden="false" customHeight="false" outlineLevel="2" collapsed="false">
      <c r="B367" s="12" t="s">
        <v>663</v>
      </c>
      <c r="C367" s="12" t="s">
        <v>664</v>
      </c>
    </row>
    <row r="369" s="9" customFormat="true" ht="14.25" hidden="false" customHeight="false" outlineLevel="0" collapsed="false">
      <c r="B369" s="9" t="s">
        <v>30</v>
      </c>
    </row>
    <row r="370" s="11" customFormat="true" ht="14.25" hidden="false" customHeight="false" outlineLevel="1" collapsed="false">
      <c r="B370" s="11" t="s">
        <v>31</v>
      </c>
    </row>
    <row r="371" s="12" customFormat="true" ht="14.25" hidden="false" customHeight="false" outlineLevel="2" collapsed="false">
      <c r="B371" s="12" t="s">
        <v>665</v>
      </c>
      <c r="C371" s="12" t="s">
        <v>666</v>
      </c>
    </row>
    <row r="372" s="12" customFormat="true" ht="14.25" hidden="false" customHeight="false" outlineLevel="2" collapsed="false">
      <c r="B372" s="12" t="s">
        <v>667</v>
      </c>
      <c r="C372" s="12" t="s">
        <v>668</v>
      </c>
    </row>
    <row r="373" s="12" customFormat="true" ht="14.25" hidden="false" customHeight="false" outlineLevel="2" collapsed="false">
      <c r="B373" s="12" t="s">
        <v>669</v>
      </c>
      <c r="C373" s="12" t="s">
        <v>670</v>
      </c>
    </row>
    <row r="374" customFormat="false" ht="14.25" hidden="false" customHeight="false" outlineLevel="3" collapsed="false">
      <c r="C374" s="1" t="s">
        <v>510</v>
      </c>
      <c r="D374" s="1" t="s">
        <v>511</v>
      </c>
      <c r="E374" s="1" t="s">
        <v>512</v>
      </c>
      <c r="F374" s="13" t="n">
        <v>0</v>
      </c>
    </row>
    <row r="375" s="12" customFormat="true" ht="14.25" hidden="false" customHeight="false" outlineLevel="2" collapsed="false">
      <c r="B375" s="12" t="s">
        <v>671</v>
      </c>
      <c r="C375" s="12" t="s">
        <v>672</v>
      </c>
    </row>
    <row r="376" s="12" customFormat="true" ht="14.25" hidden="false" customHeight="false" outlineLevel="2" collapsed="false">
      <c r="B376" s="12" t="s">
        <v>673</v>
      </c>
      <c r="C376" s="12" t="s">
        <v>674</v>
      </c>
    </row>
    <row r="377" customFormat="false" ht="14.25" hidden="false" customHeight="false" outlineLevel="3" collapsed="false">
      <c r="C377" s="1" t="s">
        <v>153</v>
      </c>
      <c r="D377" s="1" t="s">
        <v>154</v>
      </c>
      <c r="E377" s="1" t="s">
        <v>155</v>
      </c>
      <c r="F377" s="13" t="n">
        <v>0</v>
      </c>
    </row>
    <row r="378" s="12" customFormat="true" ht="14.25" hidden="false" customHeight="false" outlineLevel="2" collapsed="false">
      <c r="B378" s="12" t="s">
        <v>675</v>
      </c>
      <c r="C378" s="12" t="s">
        <v>676</v>
      </c>
    </row>
    <row r="379" s="11" customFormat="true" ht="14.25" hidden="false" customHeight="false" outlineLevel="1" collapsed="false">
      <c r="B379" s="11" t="s">
        <v>32</v>
      </c>
    </row>
    <row r="380" s="12" customFormat="true" ht="14.25" hidden="false" customHeight="false" outlineLevel="2" collapsed="false">
      <c r="B380" s="12" t="s">
        <v>677</v>
      </c>
      <c r="C380" s="12" t="s">
        <v>678</v>
      </c>
    </row>
    <row r="381" s="12" customFormat="true" ht="14.25" hidden="false" customHeight="false" outlineLevel="2" collapsed="false">
      <c r="B381" s="12" t="s">
        <v>679</v>
      </c>
      <c r="C381" s="12" t="s">
        <v>680</v>
      </c>
    </row>
    <row r="382" s="12" customFormat="true" ht="14.25" hidden="false" customHeight="false" outlineLevel="2" collapsed="false">
      <c r="B382" s="12" t="s">
        <v>681</v>
      </c>
      <c r="C382" s="12" t="s">
        <v>682</v>
      </c>
    </row>
    <row r="383" s="12" customFormat="true" ht="14.25" hidden="false" customHeight="false" outlineLevel="2" collapsed="false">
      <c r="B383" s="12" t="s">
        <v>683</v>
      </c>
      <c r="C383" s="12" t="s">
        <v>684</v>
      </c>
    </row>
    <row r="384" customFormat="false" ht="14.25" hidden="false" customHeight="false" outlineLevel="3" collapsed="false">
      <c r="C384" s="1" t="s">
        <v>685</v>
      </c>
      <c r="D384" s="1" t="s">
        <v>686</v>
      </c>
      <c r="E384" s="1" t="s">
        <v>687</v>
      </c>
      <c r="F384" s="8" t="n">
        <v>9</v>
      </c>
    </row>
    <row r="385" s="12" customFormat="true" ht="14.25" hidden="false" customHeight="false" outlineLevel="2" collapsed="false">
      <c r="B385" s="12" t="s">
        <v>688</v>
      </c>
      <c r="C385" s="12" t="s">
        <v>689</v>
      </c>
    </row>
    <row r="386" s="11" customFormat="true" ht="14.25" hidden="false" customHeight="false" outlineLevel="1" collapsed="false">
      <c r="B386" s="11" t="s">
        <v>33</v>
      </c>
    </row>
    <row r="387" s="12" customFormat="true" ht="14.25" hidden="false" customHeight="false" outlineLevel="2" collapsed="false">
      <c r="B387" s="12" t="s">
        <v>690</v>
      </c>
      <c r="C387" s="12" t="s">
        <v>691</v>
      </c>
    </row>
    <row r="388" s="12" customFormat="true" ht="14.25" hidden="false" customHeight="false" outlineLevel="2" collapsed="false">
      <c r="B388" s="12" t="s">
        <v>692</v>
      </c>
      <c r="C388" s="12" t="s">
        <v>693</v>
      </c>
    </row>
    <row r="389" s="12" customFormat="true" ht="14.25" hidden="false" customHeight="false" outlineLevel="2" collapsed="false">
      <c r="B389" s="12" t="s">
        <v>694</v>
      </c>
      <c r="C389" s="12" t="s">
        <v>695</v>
      </c>
    </row>
    <row r="390" s="12" customFormat="true" ht="14.25" hidden="false" customHeight="false" outlineLevel="2" collapsed="false">
      <c r="B390" s="12" t="s">
        <v>696</v>
      </c>
      <c r="C390" s="12" t="s">
        <v>697</v>
      </c>
    </row>
    <row r="391" s="12" customFormat="true" ht="14.25" hidden="false" customHeight="false" outlineLevel="2" collapsed="false">
      <c r="B391" s="12" t="s">
        <v>698</v>
      </c>
      <c r="C391" s="12" t="s">
        <v>699</v>
      </c>
    </row>
    <row r="392" s="12" customFormat="true" ht="14.25" hidden="false" customHeight="false" outlineLevel="2" collapsed="false">
      <c r="B392" s="12" t="s">
        <v>700</v>
      </c>
      <c r="C392" s="12" t="s">
        <v>701</v>
      </c>
    </row>
    <row r="393" s="12" customFormat="true" ht="14.25" hidden="false" customHeight="false" outlineLevel="2" collapsed="false">
      <c r="B393" s="12" t="s">
        <v>702</v>
      </c>
      <c r="C393" s="12" t="s">
        <v>703</v>
      </c>
    </row>
    <row r="394" s="11" customFormat="true" ht="14.25" hidden="false" customHeight="false" outlineLevel="1" collapsed="false">
      <c r="B394" s="11" t="s">
        <v>34</v>
      </c>
    </row>
    <row r="395" s="12" customFormat="true" ht="14.25" hidden="false" customHeight="false" outlineLevel="2" collapsed="false">
      <c r="B395" s="12" t="s">
        <v>704</v>
      </c>
      <c r="C395" s="12" t="s">
        <v>705</v>
      </c>
    </row>
    <row r="396" s="12" customFormat="true" ht="14.25" hidden="false" customHeight="false" outlineLevel="2" collapsed="false">
      <c r="B396" s="12" t="s">
        <v>706</v>
      </c>
      <c r="C396" s="12" t="s">
        <v>707</v>
      </c>
    </row>
    <row r="397" s="12" customFormat="true" ht="14.25" hidden="false" customHeight="false" outlineLevel="2" collapsed="false">
      <c r="B397" s="12" t="s">
        <v>708</v>
      </c>
      <c r="C397" s="12" t="s">
        <v>709</v>
      </c>
    </row>
    <row r="398" s="12" customFormat="true" ht="14.25" hidden="false" customHeight="false" outlineLevel="2" collapsed="false">
      <c r="B398" s="12" t="s">
        <v>710</v>
      </c>
      <c r="C398" s="12" t="s">
        <v>711</v>
      </c>
    </row>
    <row r="400" s="9" customFormat="true" ht="14.25" hidden="false" customHeight="false" outlineLevel="0" collapsed="false">
      <c r="B400" s="9" t="s">
        <v>35</v>
      </c>
    </row>
    <row r="401" s="11" customFormat="true" ht="14.25" hidden="false" customHeight="false" outlineLevel="1" collapsed="false">
      <c r="B401" s="11" t="s">
        <v>36</v>
      </c>
    </row>
    <row r="402" s="12" customFormat="true" ht="14.25" hidden="false" customHeight="false" outlineLevel="2" collapsed="false">
      <c r="B402" s="12" t="s">
        <v>712</v>
      </c>
      <c r="C402" s="12" t="s">
        <v>713</v>
      </c>
    </row>
    <row r="403" s="12" customFormat="true" ht="14.25" hidden="false" customHeight="false" outlineLevel="2" collapsed="false">
      <c r="B403" s="12" t="s">
        <v>714</v>
      </c>
      <c r="C403" s="12" t="s">
        <v>715</v>
      </c>
    </row>
    <row r="404" s="12" customFormat="true" ht="14.25" hidden="false" customHeight="false" outlineLevel="2" collapsed="false">
      <c r="B404" s="12" t="s">
        <v>716</v>
      </c>
      <c r="C404" s="12" t="s">
        <v>717</v>
      </c>
    </row>
    <row r="405" s="12" customFormat="true" ht="14.25" hidden="false" customHeight="false" outlineLevel="2" collapsed="false">
      <c r="B405" s="12" t="s">
        <v>718</v>
      </c>
      <c r="C405" s="12" t="s">
        <v>719</v>
      </c>
    </row>
    <row r="406" s="12" customFormat="true" ht="14.25" hidden="false" customHeight="false" outlineLevel="2" collapsed="false">
      <c r="B406" s="12" t="s">
        <v>720</v>
      </c>
      <c r="C406" s="12" t="s">
        <v>721</v>
      </c>
    </row>
    <row r="407" s="12" customFormat="true" ht="14.25" hidden="false" customHeight="false" outlineLevel="2" collapsed="false">
      <c r="B407" s="12" t="s">
        <v>722</v>
      </c>
      <c r="C407" s="12" t="s">
        <v>723</v>
      </c>
    </row>
    <row r="408" s="12" customFormat="true" ht="14.25" hidden="false" customHeight="false" outlineLevel="2" collapsed="false">
      <c r="B408" s="12" t="s">
        <v>724</v>
      </c>
      <c r="C408" s="12" t="s">
        <v>725</v>
      </c>
    </row>
    <row r="409" s="12" customFormat="true" ht="14.25" hidden="false" customHeight="false" outlineLevel="2" collapsed="false">
      <c r="B409" s="12" t="s">
        <v>726</v>
      </c>
      <c r="C409" s="12" t="s">
        <v>727</v>
      </c>
    </row>
    <row r="410" s="12" customFormat="true" ht="14.25" hidden="false" customHeight="false" outlineLevel="2" collapsed="false">
      <c r="B410" s="12" t="s">
        <v>728</v>
      </c>
      <c r="C410" s="12" t="s">
        <v>729</v>
      </c>
    </row>
    <row r="411" customFormat="false" ht="14.25" hidden="false" customHeight="false" outlineLevel="3" collapsed="false">
      <c r="C411" s="1" t="s">
        <v>730</v>
      </c>
      <c r="D411" s="1" t="s">
        <v>731</v>
      </c>
      <c r="E411" s="1" t="s">
        <v>732</v>
      </c>
      <c r="F411" s="8" t="n">
        <v>9</v>
      </c>
    </row>
    <row r="412" s="12" customFormat="true" ht="14.25" hidden="false" customHeight="false" outlineLevel="2" collapsed="false">
      <c r="B412" s="12" t="s">
        <v>733</v>
      </c>
      <c r="C412" s="12" t="s">
        <v>734</v>
      </c>
    </row>
    <row r="413" s="12" customFormat="true" ht="14.25" hidden="false" customHeight="false" outlineLevel="2" collapsed="false">
      <c r="B413" s="12" t="s">
        <v>735</v>
      </c>
      <c r="C413" s="12" t="s">
        <v>736</v>
      </c>
    </row>
    <row r="414" s="12" customFormat="true" ht="14.25" hidden="false" customHeight="false" outlineLevel="2" collapsed="false">
      <c r="B414" s="12" t="s">
        <v>737</v>
      </c>
      <c r="C414" s="12" t="s">
        <v>738</v>
      </c>
    </row>
    <row r="415" s="12" customFormat="true" ht="14.25" hidden="false" customHeight="false" outlineLevel="2" collapsed="false">
      <c r="B415" s="12" t="s">
        <v>739</v>
      </c>
      <c r="C415" s="12" t="s">
        <v>740</v>
      </c>
    </row>
    <row r="416" customFormat="false" ht="14.25" hidden="false" customHeight="false" outlineLevel="3" collapsed="false">
      <c r="C416" s="1" t="s">
        <v>685</v>
      </c>
      <c r="D416" s="1" t="s">
        <v>686</v>
      </c>
      <c r="E416" s="1" t="s">
        <v>687</v>
      </c>
      <c r="F416" s="8" t="n">
        <v>9</v>
      </c>
    </row>
    <row r="417" s="12" customFormat="true" ht="14.25" hidden="false" customHeight="false" outlineLevel="2" collapsed="false">
      <c r="B417" s="12" t="s">
        <v>741</v>
      </c>
      <c r="C417" s="12" t="s">
        <v>742</v>
      </c>
    </row>
    <row r="418" s="12" customFormat="true" ht="14.25" hidden="false" customHeight="false" outlineLevel="2" collapsed="false">
      <c r="B418" s="12" t="s">
        <v>743</v>
      </c>
      <c r="C418" s="12" t="s">
        <v>744</v>
      </c>
    </row>
    <row r="419" s="12" customFormat="true" ht="14.25" hidden="false" customHeight="false" outlineLevel="2" collapsed="false">
      <c r="B419" s="12" t="s">
        <v>745</v>
      </c>
      <c r="C419" s="12" t="s">
        <v>746</v>
      </c>
    </row>
    <row r="420" s="11" customFormat="true" ht="14.25" hidden="false" customHeight="false" outlineLevel="1" collapsed="false">
      <c r="B420" s="11" t="s">
        <v>37</v>
      </c>
    </row>
    <row r="421" s="12" customFormat="true" ht="14.25" hidden="false" customHeight="false" outlineLevel="2" collapsed="false">
      <c r="B421" s="12" t="s">
        <v>747</v>
      </c>
      <c r="C421" s="12" t="s">
        <v>748</v>
      </c>
    </row>
    <row r="422" s="12" customFormat="true" ht="14.25" hidden="false" customHeight="false" outlineLevel="2" collapsed="false">
      <c r="B422" s="12" t="s">
        <v>749</v>
      </c>
      <c r="C422" s="12" t="s">
        <v>750</v>
      </c>
    </row>
    <row r="423" s="12" customFormat="true" ht="14.25" hidden="false" customHeight="false" outlineLevel="2" collapsed="false">
      <c r="B423" s="12" t="s">
        <v>751</v>
      </c>
      <c r="C423" s="12" t="s">
        <v>752</v>
      </c>
    </row>
    <row r="424" s="12" customFormat="true" ht="14.25" hidden="false" customHeight="false" outlineLevel="2" collapsed="false">
      <c r="B424" s="12" t="s">
        <v>753</v>
      </c>
      <c r="C424" s="12" t="s">
        <v>754</v>
      </c>
    </row>
    <row r="425" s="12" customFormat="true" ht="14.25" hidden="false" customHeight="false" outlineLevel="2" collapsed="false">
      <c r="B425" s="12" t="s">
        <v>755</v>
      </c>
      <c r="C425" s="12" t="s">
        <v>756</v>
      </c>
    </row>
    <row r="426" s="12" customFormat="true" ht="14.25" hidden="false" customHeight="false" outlineLevel="2" collapsed="false">
      <c r="B426" s="12" t="s">
        <v>757</v>
      </c>
      <c r="C426" s="12" t="s">
        <v>758</v>
      </c>
    </row>
    <row r="427" s="12" customFormat="true" ht="14.25" hidden="false" customHeight="false" outlineLevel="2" collapsed="false">
      <c r="B427" s="12" t="s">
        <v>759</v>
      </c>
      <c r="C427" s="12" t="s">
        <v>760</v>
      </c>
    </row>
    <row r="428" s="12" customFormat="true" ht="14.25" hidden="false" customHeight="false" outlineLevel="2" collapsed="false">
      <c r="B428" s="12" t="s">
        <v>761</v>
      </c>
      <c r="C428" s="12" t="s">
        <v>762</v>
      </c>
    </row>
    <row r="429" s="12" customFormat="true" ht="14.25" hidden="false" customHeight="false" outlineLevel="2" collapsed="false">
      <c r="B429" s="12" t="s">
        <v>763</v>
      </c>
      <c r="C429" s="12" t="s">
        <v>764</v>
      </c>
    </row>
    <row r="430" s="12" customFormat="true" ht="14.25" hidden="false" customHeight="false" outlineLevel="2" collapsed="false">
      <c r="B430" s="12" t="s">
        <v>765</v>
      </c>
      <c r="C430" s="12" t="s">
        <v>766</v>
      </c>
    </row>
    <row r="431" s="12" customFormat="true" ht="14.25" hidden="false" customHeight="false" outlineLevel="2" collapsed="false">
      <c r="B431" s="12" t="s">
        <v>767</v>
      </c>
      <c r="C431" s="12" t="s">
        <v>768</v>
      </c>
    </row>
    <row r="432" customFormat="false" ht="14.25" hidden="false" customHeight="false" outlineLevel="3" collapsed="false">
      <c r="C432" s="1" t="s">
        <v>513</v>
      </c>
      <c r="D432" s="1" t="s">
        <v>514</v>
      </c>
      <c r="E432" s="1" t="s">
        <v>515</v>
      </c>
      <c r="F432" s="13" t="n">
        <v>0</v>
      </c>
    </row>
    <row r="433" s="12" customFormat="true" ht="14.25" hidden="false" customHeight="false" outlineLevel="2" collapsed="false">
      <c r="B433" s="12" t="s">
        <v>769</v>
      </c>
      <c r="C433" s="12" t="s">
        <v>770</v>
      </c>
    </row>
    <row r="434" s="12" customFormat="true" ht="14.25" hidden="false" customHeight="false" outlineLevel="2" collapsed="false">
      <c r="B434" s="12" t="s">
        <v>771</v>
      </c>
      <c r="C434" s="12" t="s">
        <v>772</v>
      </c>
    </row>
    <row r="435" s="12" customFormat="true" ht="14.25" hidden="false" customHeight="false" outlineLevel="2" collapsed="false">
      <c r="B435" s="12" t="s">
        <v>773</v>
      </c>
      <c r="C435" s="12" t="s">
        <v>774</v>
      </c>
    </row>
    <row r="436" s="11" customFormat="true" ht="14.25" hidden="false" customHeight="false" outlineLevel="1" collapsed="false">
      <c r="B436" s="11" t="s">
        <v>38</v>
      </c>
    </row>
    <row r="437" s="12" customFormat="true" ht="14.25" hidden="false" customHeight="false" outlineLevel="2" collapsed="false">
      <c r="B437" s="12" t="s">
        <v>775</v>
      </c>
      <c r="C437" s="12" t="s">
        <v>776</v>
      </c>
    </row>
    <row r="438" s="12" customFormat="true" ht="14.25" hidden="false" customHeight="false" outlineLevel="2" collapsed="false">
      <c r="B438" s="12" t="s">
        <v>777</v>
      </c>
      <c r="C438" s="12" t="s">
        <v>778</v>
      </c>
    </row>
    <row r="439" s="12" customFormat="true" ht="14.25" hidden="false" customHeight="false" outlineLevel="2" collapsed="false">
      <c r="B439" s="12" t="s">
        <v>779</v>
      </c>
      <c r="C439" s="12" t="s">
        <v>780</v>
      </c>
    </row>
    <row r="440" s="11" customFormat="true" ht="14.25" hidden="false" customHeight="false" outlineLevel="1" collapsed="false">
      <c r="B440" s="11" t="s">
        <v>39</v>
      </c>
    </row>
    <row r="441" s="12" customFormat="true" ht="14.25" hidden="false" customHeight="false" outlineLevel="2" collapsed="false">
      <c r="B441" s="12" t="s">
        <v>781</v>
      </c>
      <c r="C441" s="12" t="s">
        <v>782</v>
      </c>
    </row>
    <row r="442" s="12" customFormat="true" ht="14.25" hidden="false" customHeight="false" outlineLevel="2" collapsed="false">
      <c r="B442" s="12" t="s">
        <v>783</v>
      </c>
      <c r="C442" s="12" t="s">
        <v>784</v>
      </c>
    </row>
    <row r="443" s="12" customFormat="true" ht="14.25" hidden="false" customHeight="false" outlineLevel="2" collapsed="false">
      <c r="B443" s="12" t="s">
        <v>785</v>
      </c>
      <c r="C443" s="12" t="s">
        <v>786</v>
      </c>
    </row>
    <row r="444" s="12" customFormat="true" ht="14.25" hidden="false" customHeight="false" outlineLevel="2" collapsed="false">
      <c r="B444" s="12" t="s">
        <v>787</v>
      </c>
      <c r="C444" s="12" t="s">
        <v>788</v>
      </c>
    </row>
    <row r="445" s="12" customFormat="true" ht="14.25" hidden="false" customHeight="false" outlineLevel="2" collapsed="false">
      <c r="B445" s="12" t="s">
        <v>789</v>
      </c>
      <c r="C445" s="12" t="s">
        <v>790</v>
      </c>
    </row>
    <row r="446" s="12" customFormat="true" ht="14.25" hidden="false" customHeight="false" outlineLevel="2" collapsed="false">
      <c r="B446" s="12" t="s">
        <v>791</v>
      </c>
      <c r="C446" s="12" t="s">
        <v>792</v>
      </c>
    </row>
    <row r="447" s="12" customFormat="true" ht="14.25" hidden="false" customHeight="false" outlineLevel="2" collapsed="false">
      <c r="B447" s="12" t="s">
        <v>793</v>
      </c>
      <c r="C447" s="12" t="s">
        <v>794</v>
      </c>
    </row>
    <row r="448" s="12" customFormat="true" ht="14.25" hidden="false" customHeight="false" outlineLevel="2" collapsed="false">
      <c r="B448" s="12" t="s">
        <v>795</v>
      </c>
      <c r="C448" s="12" t="s">
        <v>796</v>
      </c>
    </row>
    <row r="449" s="12" customFormat="true" ht="14.25" hidden="false" customHeight="false" outlineLevel="2" collapsed="false">
      <c r="B449" s="12" t="s">
        <v>797</v>
      </c>
      <c r="C449" s="12" t="s">
        <v>798</v>
      </c>
    </row>
    <row r="450" s="11" customFormat="true" ht="14.25" hidden="false" customHeight="false" outlineLevel="1" collapsed="false">
      <c r="B450" s="11" t="s">
        <v>40</v>
      </c>
    </row>
    <row r="451" s="12" customFormat="true" ht="14.25" hidden="false" customHeight="false" outlineLevel="2" collapsed="false">
      <c r="B451" s="12" t="s">
        <v>799</v>
      </c>
      <c r="C451" s="12" t="s">
        <v>800</v>
      </c>
    </row>
    <row r="452" s="12" customFormat="true" ht="14.25" hidden="false" customHeight="false" outlineLevel="2" collapsed="false">
      <c r="B452" s="12" t="s">
        <v>801</v>
      </c>
      <c r="C452" s="12" t="s">
        <v>802</v>
      </c>
    </row>
    <row r="453" s="12" customFormat="true" ht="14.25" hidden="false" customHeight="false" outlineLevel="2" collapsed="false">
      <c r="B453" s="12" t="s">
        <v>803</v>
      </c>
      <c r="C453" s="12" t="s">
        <v>804</v>
      </c>
    </row>
    <row r="454" s="12" customFormat="true" ht="14.25" hidden="false" customHeight="false" outlineLevel="2" collapsed="false">
      <c r="B454" s="12" t="s">
        <v>805</v>
      </c>
      <c r="C454" s="12" t="s">
        <v>806</v>
      </c>
    </row>
    <row r="455" s="12" customFormat="true" ht="14.25" hidden="false" customHeight="false" outlineLevel="2" collapsed="false">
      <c r="B455" s="12" t="s">
        <v>807</v>
      </c>
      <c r="C455" s="12" t="s">
        <v>808</v>
      </c>
    </row>
    <row r="456" s="11" customFormat="true" ht="14.25" hidden="false" customHeight="false" outlineLevel="1" collapsed="false">
      <c r="B456" s="11" t="s">
        <v>41</v>
      </c>
    </row>
    <row r="457" s="12" customFormat="true" ht="14.25" hidden="false" customHeight="false" outlineLevel="2" collapsed="false">
      <c r="B457" s="12" t="s">
        <v>809</v>
      </c>
      <c r="C457" s="12" t="s">
        <v>810</v>
      </c>
    </row>
    <row r="458" s="12" customFormat="true" ht="14.25" hidden="false" customHeight="false" outlineLevel="2" collapsed="false">
      <c r="B458" s="12" t="s">
        <v>811</v>
      </c>
      <c r="C458" s="12" t="s">
        <v>812</v>
      </c>
    </row>
    <row r="459" customFormat="false" ht="14.25" hidden="false" customHeight="false" outlineLevel="3" collapsed="false">
      <c r="C459" s="1" t="s">
        <v>111</v>
      </c>
      <c r="D459" s="1" t="s">
        <v>112</v>
      </c>
      <c r="E459" s="1" t="s">
        <v>113</v>
      </c>
      <c r="F459" s="8" t="n">
        <v>9</v>
      </c>
    </row>
    <row r="460" s="12" customFormat="true" ht="14.25" hidden="false" customHeight="false" outlineLevel="2" collapsed="false">
      <c r="B460" s="12" t="s">
        <v>813</v>
      </c>
      <c r="C460" s="12" t="s">
        <v>814</v>
      </c>
    </row>
    <row r="461" s="12" customFormat="true" ht="14.25" hidden="false" customHeight="false" outlineLevel="2" collapsed="false">
      <c r="B461" s="12" t="s">
        <v>815</v>
      </c>
      <c r="C461" s="12" t="s">
        <v>816</v>
      </c>
    </row>
    <row r="462" s="12" customFormat="true" ht="14.25" hidden="false" customHeight="false" outlineLevel="2" collapsed="false">
      <c r="B462" s="12" t="s">
        <v>817</v>
      </c>
      <c r="C462" s="12" t="s">
        <v>818</v>
      </c>
    </row>
    <row r="463" s="12" customFormat="true" ht="14.25" hidden="false" customHeight="false" outlineLevel="2" collapsed="false">
      <c r="B463" s="12" t="s">
        <v>819</v>
      </c>
      <c r="C463" s="12" t="s">
        <v>820</v>
      </c>
    </row>
    <row r="464" s="12" customFormat="true" ht="14.25" hidden="false" customHeight="false" outlineLevel="2" collapsed="false">
      <c r="B464" s="12" t="s">
        <v>821</v>
      </c>
      <c r="C464" s="12" t="s">
        <v>822</v>
      </c>
    </row>
    <row r="465" s="12" customFormat="true" ht="14.25" hidden="false" customHeight="false" outlineLevel="2" collapsed="false">
      <c r="B465" s="12" t="s">
        <v>823</v>
      </c>
      <c r="C465" s="12" t="s">
        <v>824</v>
      </c>
    </row>
    <row r="466" s="12" customFormat="true" ht="14.25" hidden="false" customHeight="false" outlineLevel="2" collapsed="false">
      <c r="B466" s="12" t="s">
        <v>825</v>
      </c>
      <c r="C466" s="12" t="s">
        <v>826</v>
      </c>
    </row>
    <row r="467" customFormat="false" ht="14.25" hidden="false" customHeight="false" outlineLevel="3" collapsed="false">
      <c r="C467" s="1" t="s">
        <v>523</v>
      </c>
      <c r="D467" s="1" t="s">
        <v>524</v>
      </c>
      <c r="E467" s="1" t="s">
        <v>525</v>
      </c>
      <c r="F467" s="13" t="n">
        <v>0</v>
      </c>
    </row>
    <row r="468" s="12" customFormat="true" ht="14.25" hidden="false" customHeight="false" outlineLevel="2" collapsed="false">
      <c r="B468" s="12" t="s">
        <v>827</v>
      </c>
      <c r="C468" s="12" t="s">
        <v>828</v>
      </c>
    </row>
    <row r="469" s="11" customFormat="true" ht="14.25" hidden="false" customHeight="false" outlineLevel="1" collapsed="false">
      <c r="B469" s="11" t="s">
        <v>42</v>
      </c>
    </row>
    <row r="470" s="12" customFormat="true" ht="14.25" hidden="false" customHeight="false" outlineLevel="2" collapsed="false">
      <c r="B470" s="12" t="s">
        <v>829</v>
      </c>
      <c r="C470" s="12" t="s">
        <v>830</v>
      </c>
    </row>
    <row r="471" s="12" customFormat="true" ht="14.25" hidden="false" customHeight="false" outlineLevel="2" collapsed="false">
      <c r="B471" s="12" t="s">
        <v>831</v>
      </c>
      <c r="C471" s="12" t="s">
        <v>832</v>
      </c>
    </row>
    <row r="472" s="12" customFormat="true" ht="14.25" hidden="false" customHeight="false" outlineLevel="2" collapsed="false">
      <c r="B472" s="12" t="s">
        <v>833</v>
      </c>
      <c r="C472" s="12" t="s">
        <v>834</v>
      </c>
    </row>
    <row r="473" s="12" customFormat="true" ht="14.25" hidden="false" customHeight="false" outlineLevel="2" collapsed="false">
      <c r="B473" s="12" t="s">
        <v>835</v>
      </c>
      <c r="C473" s="12" t="s">
        <v>836</v>
      </c>
    </row>
    <row r="474" s="12" customFormat="true" ht="14.25" hidden="false" customHeight="false" outlineLevel="2" collapsed="false">
      <c r="B474" s="12" t="s">
        <v>837</v>
      </c>
      <c r="C474" s="12" t="s">
        <v>838</v>
      </c>
    </row>
    <row r="475" s="11" customFormat="true" ht="14.25" hidden="false" customHeight="false" outlineLevel="1" collapsed="false">
      <c r="B475" s="11" t="s">
        <v>43</v>
      </c>
    </row>
    <row r="476" s="12" customFormat="true" ht="14.25" hidden="false" customHeight="false" outlineLevel="2" collapsed="false">
      <c r="B476" s="12" t="s">
        <v>839</v>
      </c>
      <c r="C476" s="12" t="s">
        <v>840</v>
      </c>
    </row>
    <row r="477" s="12" customFormat="true" ht="14.25" hidden="false" customHeight="false" outlineLevel="2" collapsed="false">
      <c r="B477" s="12" t="s">
        <v>841</v>
      </c>
      <c r="C477" s="12" t="s">
        <v>842</v>
      </c>
    </row>
    <row r="478" customFormat="false" ht="14.25" hidden="false" customHeight="false" outlineLevel="3" collapsed="false">
      <c r="C478" s="1" t="s">
        <v>685</v>
      </c>
      <c r="D478" s="1" t="s">
        <v>686</v>
      </c>
      <c r="E478" s="1" t="s">
        <v>687</v>
      </c>
      <c r="F478" s="8" t="n">
        <v>9</v>
      </c>
    </row>
    <row r="479" s="12" customFormat="true" ht="14.25" hidden="false" customHeight="false" outlineLevel="2" collapsed="false">
      <c r="B479" s="12" t="s">
        <v>843</v>
      </c>
      <c r="C479" s="12" t="s">
        <v>844</v>
      </c>
    </row>
    <row r="480" s="11" customFormat="true" ht="14.25" hidden="false" customHeight="false" outlineLevel="1" collapsed="false">
      <c r="B480" s="11" t="s">
        <v>44</v>
      </c>
    </row>
    <row r="481" s="12" customFormat="true" ht="14.25" hidden="false" customHeight="false" outlineLevel="2" collapsed="false">
      <c r="B481" s="12" t="s">
        <v>845</v>
      </c>
      <c r="C481" s="12" t="s">
        <v>846</v>
      </c>
    </row>
    <row r="482" customFormat="false" ht="14.25" hidden="false" customHeight="false" outlineLevel="3" collapsed="false">
      <c r="C482" s="1" t="s">
        <v>847</v>
      </c>
      <c r="D482" s="1" t="s">
        <v>848</v>
      </c>
      <c r="E482" s="1" t="s">
        <v>849</v>
      </c>
      <c r="F482" s="8" t="n">
        <v>9</v>
      </c>
    </row>
    <row r="483" s="12" customFormat="true" ht="14.25" hidden="false" customHeight="false" outlineLevel="2" collapsed="false">
      <c r="B483" s="12" t="s">
        <v>850</v>
      </c>
      <c r="C483" s="12" t="s">
        <v>851</v>
      </c>
    </row>
    <row r="484" s="12" customFormat="true" ht="14.25" hidden="false" customHeight="false" outlineLevel="2" collapsed="false">
      <c r="B484" s="12" t="s">
        <v>852</v>
      </c>
      <c r="C484" s="12" t="s">
        <v>853</v>
      </c>
    </row>
    <row r="485" s="12" customFormat="true" ht="14.25" hidden="false" customHeight="false" outlineLevel="2" collapsed="false">
      <c r="B485" s="12" t="s">
        <v>854</v>
      </c>
      <c r="C485" s="12" t="s">
        <v>855</v>
      </c>
    </row>
    <row r="486" s="12" customFormat="true" ht="14.25" hidden="false" customHeight="false" outlineLevel="2" collapsed="false">
      <c r="B486" s="12" t="s">
        <v>856</v>
      </c>
      <c r="C486" s="12" t="s">
        <v>857</v>
      </c>
    </row>
    <row r="487" customFormat="false" ht="14.25" hidden="false" customHeight="false" outlineLevel="3" collapsed="false">
      <c r="C487" s="1" t="s">
        <v>632</v>
      </c>
      <c r="D487" s="1" t="s">
        <v>633</v>
      </c>
      <c r="E487" s="1" t="s">
        <v>634</v>
      </c>
      <c r="F487" s="8" t="n">
        <v>9</v>
      </c>
    </row>
    <row r="488" customFormat="false" ht="14.25" hidden="false" customHeight="false" outlineLevel="3" collapsed="false">
      <c r="C488" s="1" t="s">
        <v>858</v>
      </c>
      <c r="D488" s="1" t="s">
        <v>859</v>
      </c>
      <c r="E488" s="1" t="s">
        <v>860</v>
      </c>
      <c r="F488" s="13" t="n">
        <v>0</v>
      </c>
    </row>
    <row r="490" s="9" customFormat="true" ht="14.25" hidden="false" customHeight="false" outlineLevel="0" collapsed="false">
      <c r="B490" s="9" t="s">
        <v>45</v>
      </c>
    </row>
    <row r="491" s="11" customFormat="true" ht="14.25" hidden="false" customHeight="false" outlineLevel="1" collapsed="false">
      <c r="B491" s="11" t="s">
        <v>46</v>
      </c>
    </row>
    <row r="492" s="12" customFormat="true" ht="14.25" hidden="false" customHeight="false" outlineLevel="2" collapsed="false">
      <c r="B492" s="12" t="s">
        <v>861</v>
      </c>
      <c r="C492" s="12" t="s">
        <v>862</v>
      </c>
    </row>
    <row r="493" s="12" customFormat="true" ht="14.25" hidden="false" customHeight="false" outlineLevel="2" collapsed="false">
      <c r="B493" s="12" t="s">
        <v>863</v>
      </c>
      <c r="C493" s="12" t="s">
        <v>864</v>
      </c>
    </row>
    <row r="494" s="12" customFormat="true" ht="14.25" hidden="false" customHeight="false" outlineLevel="2" collapsed="false">
      <c r="B494" s="12" t="s">
        <v>865</v>
      </c>
      <c r="C494" s="12" t="s">
        <v>866</v>
      </c>
    </row>
    <row r="495" s="12" customFormat="true" ht="14.25" hidden="false" customHeight="false" outlineLevel="2" collapsed="false">
      <c r="B495" s="12" t="s">
        <v>867</v>
      </c>
      <c r="C495" s="12" t="s">
        <v>868</v>
      </c>
    </row>
    <row r="496" s="12" customFormat="true" ht="14.25" hidden="false" customHeight="false" outlineLevel="2" collapsed="false">
      <c r="B496" s="12" t="s">
        <v>869</v>
      </c>
      <c r="C496" s="12" t="s">
        <v>870</v>
      </c>
    </row>
    <row r="497" s="12" customFormat="true" ht="14.25" hidden="false" customHeight="false" outlineLevel="2" collapsed="false">
      <c r="B497" s="12" t="s">
        <v>871</v>
      </c>
      <c r="C497" s="12" t="s">
        <v>872</v>
      </c>
    </row>
    <row r="498" customFormat="false" ht="14.25" hidden="false" customHeight="false" outlineLevel="3" collapsed="false">
      <c r="C498" s="1" t="s">
        <v>873</v>
      </c>
      <c r="D498" s="1" t="s">
        <v>874</v>
      </c>
      <c r="E498" s="1" t="s">
        <v>875</v>
      </c>
      <c r="F498" s="13" t="n">
        <v>0</v>
      </c>
    </row>
    <row r="499" s="12" customFormat="true" ht="14.25" hidden="false" customHeight="false" outlineLevel="2" collapsed="false">
      <c r="B499" s="12" t="s">
        <v>876</v>
      </c>
      <c r="C499" s="12" t="s">
        <v>877</v>
      </c>
    </row>
    <row r="500" s="12" customFormat="true" ht="14.25" hidden="false" customHeight="false" outlineLevel="2" collapsed="false">
      <c r="B500" s="12" t="s">
        <v>878</v>
      </c>
      <c r="C500" s="12" t="s">
        <v>879</v>
      </c>
    </row>
    <row r="501" s="12" customFormat="true" ht="14.25" hidden="false" customHeight="false" outlineLevel="2" collapsed="false">
      <c r="B501" s="12" t="s">
        <v>880</v>
      </c>
      <c r="C501" s="12" t="s">
        <v>881</v>
      </c>
    </row>
    <row r="502" s="12" customFormat="true" ht="14.25" hidden="false" customHeight="false" outlineLevel="2" collapsed="false">
      <c r="B502" s="12" t="s">
        <v>882</v>
      </c>
      <c r="C502" s="12" t="s">
        <v>883</v>
      </c>
    </row>
    <row r="503" s="12" customFormat="true" ht="14.25" hidden="false" customHeight="false" outlineLevel="2" collapsed="false">
      <c r="B503" s="12" t="s">
        <v>884</v>
      </c>
      <c r="C503" s="12" t="s">
        <v>885</v>
      </c>
    </row>
    <row r="504" s="12" customFormat="true" ht="14.25" hidden="false" customHeight="false" outlineLevel="2" collapsed="false">
      <c r="B504" s="12" t="s">
        <v>886</v>
      </c>
      <c r="C504" s="12" t="s">
        <v>887</v>
      </c>
    </row>
    <row r="505" s="12" customFormat="true" ht="14.25" hidden="false" customHeight="false" outlineLevel="2" collapsed="false">
      <c r="B505" s="12" t="s">
        <v>888</v>
      </c>
      <c r="C505" s="12" t="s">
        <v>889</v>
      </c>
    </row>
    <row r="506" s="12" customFormat="true" ht="14.25" hidden="false" customHeight="false" outlineLevel="2" collapsed="false">
      <c r="B506" s="12" t="s">
        <v>890</v>
      </c>
      <c r="C506" s="12" t="s">
        <v>891</v>
      </c>
    </row>
    <row r="507" s="12" customFormat="true" ht="14.25" hidden="false" customHeight="false" outlineLevel="2" collapsed="false">
      <c r="B507" s="12" t="s">
        <v>892</v>
      </c>
      <c r="C507" s="12" t="s">
        <v>893</v>
      </c>
    </row>
    <row r="508" s="12" customFormat="true" ht="14.25" hidden="false" customHeight="false" outlineLevel="2" collapsed="false">
      <c r="B508" s="12" t="s">
        <v>894</v>
      </c>
      <c r="C508" s="12" t="s">
        <v>895</v>
      </c>
    </row>
    <row r="509" s="12" customFormat="true" ht="14.25" hidden="false" customHeight="false" outlineLevel="2" collapsed="false">
      <c r="B509" s="12" t="s">
        <v>896</v>
      </c>
      <c r="C509" s="12" t="s">
        <v>897</v>
      </c>
    </row>
    <row r="510" s="12" customFormat="true" ht="14.25" hidden="false" customHeight="false" outlineLevel="2" collapsed="false">
      <c r="B510" s="12" t="s">
        <v>898</v>
      </c>
      <c r="C510" s="12" t="s">
        <v>899</v>
      </c>
    </row>
    <row r="511" s="12" customFormat="true" ht="14.25" hidden="false" customHeight="false" outlineLevel="2" collapsed="false">
      <c r="B511" s="12" t="s">
        <v>900</v>
      </c>
      <c r="C511" s="12" t="s">
        <v>901</v>
      </c>
    </row>
    <row r="512" s="12" customFormat="true" ht="14.25" hidden="false" customHeight="false" outlineLevel="2" collapsed="false">
      <c r="B512" s="12" t="s">
        <v>902</v>
      </c>
      <c r="C512" s="12" t="s">
        <v>903</v>
      </c>
    </row>
    <row r="513" s="11" customFormat="true" ht="14.25" hidden="false" customHeight="false" outlineLevel="1" collapsed="false">
      <c r="B513" s="11" t="s">
        <v>47</v>
      </c>
    </row>
    <row r="514" s="12" customFormat="true" ht="14.25" hidden="false" customHeight="false" outlineLevel="2" collapsed="false">
      <c r="B514" s="12" t="s">
        <v>904</v>
      </c>
      <c r="C514" s="12" t="s">
        <v>905</v>
      </c>
    </row>
    <row r="515" s="12" customFormat="true" ht="14.25" hidden="false" customHeight="false" outlineLevel="2" collapsed="false">
      <c r="B515" s="12" t="s">
        <v>906</v>
      </c>
      <c r="C515" s="12" t="s">
        <v>907</v>
      </c>
    </row>
    <row r="516" customFormat="false" ht="14.25" hidden="false" customHeight="false" outlineLevel="3" collapsed="false">
      <c r="C516" s="1" t="s">
        <v>873</v>
      </c>
      <c r="D516" s="1" t="s">
        <v>874</v>
      </c>
      <c r="E516" s="1" t="s">
        <v>875</v>
      </c>
      <c r="F516" s="13" t="n">
        <v>0</v>
      </c>
    </row>
    <row r="517" s="12" customFormat="true" ht="14.25" hidden="false" customHeight="false" outlineLevel="2" collapsed="false">
      <c r="B517" s="12" t="s">
        <v>908</v>
      </c>
      <c r="C517" s="12" t="s">
        <v>909</v>
      </c>
    </row>
    <row r="518" s="12" customFormat="true" ht="14.25" hidden="false" customHeight="false" outlineLevel="2" collapsed="false">
      <c r="B518" s="12" t="s">
        <v>910</v>
      </c>
      <c r="C518" s="12" t="s">
        <v>911</v>
      </c>
    </row>
    <row r="519" s="12" customFormat="true" ht="14.25" hidden="false" customHeight="false" outlineLevel="2" collapsed="false">
      <c r="B519" s="12" t="s">
        <v>912</v>
      </c>
      <c r="C519" s="12" t="s">
        <v>913</v>
      </c>
    </row>
    <row r="520" s="12" customFormat="true" ht="14.25" hidden="false" customHeight="false" outlineLevel="2" collapsed="false">
      <c r="B520" s="12" t="s">
        <v>914</v>
      </c>
      <c r="C520" s="12" t="s">
        <v>915</v>
      </c>
    </row>
    <row r="521" s="12" customFormat="true" ht="14.25" hidden="false" customHeight="false" outlineLevel="2" collapsed="false">
      <c r="B521" s="12" t="s">
        <v>916</v>
      </c>
      <c r="C521" s="12" t="s">
        <v>917</v>
      </c>
    </row>
    <row r="522" s="12" customFormat="true" ht="14.25" hidden="false" customHeight="false" outlineLevel="2" collapsed="false">
      <c r="B522" s="12" t="s">
        <v>918</v>
      </c>
      <c r="C522" s="12" t="s">
        <v>919</v>
      </c>
    </row>
    <row r="523" s="11" customFormat="true" ht="14.25" hidden="false" customHeight="false" outlineLevel="1" collapsed="false">
      <c r="B523" s="11" t="s">
        <v>48</v>
      </c>
    </row>
    <row r="524" s="12" customFormat="true" ht="14.25" hidden="false" customHeight="false" outlineLevel="2" collapsed="false">
      <c r="B524" s="12" t="s">
        <v>920</v>
      </c>
      <c r="C524" s="12" t="s">
        <v>921</v>
      </c>
    </row>
    <row r="525" s="12" customFormat="true" ht="14.25" hidden="false" customHeight="false" outlineLevel="2" collapsed="false">
      <c r="B525" s="12" t="s">
        <v>922</v>
      </c>
      <c r="C525" s="12" t="s">
        <v>923</v>
      </c>
    </row>
    <row r="526" s="12" customFormat="true" ht="14.25" hidden="false" customHeight="false" outlineLevel="2" collapsed="false">
      <c r="B526" s="12" t="s">
        <v>924</v>
      </c>
      <c r="C526" s="12" t="s">
        <v>925</v>
      </c>
    </row>
    <row r="527" s="12" customFormat="true" ht="14.25" hidden="false" customHeight="false" outlineLevel="2" collapsed="false">
      <c r="B527" s="12" t="s">
        <v>926</v>
      </c>
      <c r="C527" s="12" t="s">
        <v>927</v>
      </c>
    </row>
    <row r="528" s="12" customFormat="true" ht="14.25" hidden="false" customHeight="false" outlineLevel="2" collapsed="false">
      <c r="B528" s="12" t="s">
        <v>928</v>
      </c>
      <c r="C528" s="12" t="s">
        <v>929</v>
      </c>
    </row>
    <row r="529" customFormat="false" ht="14.25" hidden="false" customHeight="false" outlineLevel="3" collapsed="false">
      <c r="C529" s="1" t="s">
        <v>513</v>
      </c>
      <c r="D529" s="1" t="s">
        <v>514</v>
      </c>
      <c r="E529" s="1" t="s">
        <v>515</v>
      </c>
      <c r="F529" s="13" t="n">
        <v>0</v>
      </c>
    </row>
    <row r="530" s="11" customFormat="true" ht="14.25" hidden="false" customHeight="false" outlineLevel="1" collapsed="false">
      <c r="B530" s="11" t="s">
        <v>49</v>
      </c>
    </row>
    <row r="531" s="12" customFormat="true" ht="14.25" hidden="false" customHeight="false" outlineLevel="2" collapsed="false">
      <c r="B531" s="12" t="s">
        <v>930</v>
      </c>
      <c r="C531" s="12" t="s">
        <v>931</v>
      </c>
    </row>
    <row r="532" s="12" customFormat="true" ht="14.25" hidden="false" customHeight="false" outlineLevel="2" collapsed="false">
      <c r="B532" s="12" t="s">
        <v>932</v>
      </c>
      <c r="C532" s="12" t="s">
        <v>933</v>
      </c>
    </row>
    <row r="533" s="12" customFormat="true" ht="14.25" hidden="false" customHeight="false" outlineLevel="2" collapsed="false">
      <c r="B533" s="12" t="s">
        <v>934</v>
      </c>
      <c r="C533" s="12" t="s">
        <v>935</v>
      </c>
    </row>
    <row r="534" s="12" customFormat="true" ht="14.25" hidden="false" customHeight="false" outlineLevel="2" collapsed="false">
      <c r="B534" s="12" t="s">
        <v>936</v>
      </c>
      <c r="C534" s="12" t="s">
        <v>937</v>
      </c>
    </row>
    <row r="535" s="12" customFormat="true" ht="14.25" hidden="false" customHeight="false" outlineLevel="2" collapsed="false">
      <c r="B535" s="12" t="s">
        <v>938</v>
      </c>
      <c r="C535" s="12" t="s">
        <v>939</v>
      </c>
    </row>
    <row r="536" customFormat="false" ht="14.25" hidden="false" customHeight="false" outlineLevel="3" collapsed="false">
      <c r="C536" s="1" t="s">
        <v>873</v>
      </c>
      <c r="D536" s="1" t="s">
        <v>874</v>
      </c>
      <c r="E536" s="1" t="s">
        <v>875</v>
      </c>
      <c r="F536" s="13" t="n">
        <v>0</v>
      </c>
    </row>
    <row r="537" s="11" customFormat="true" ht="14.25" hidden="false" customHeight="false" outlineLevel="1" collapsed="false">
      <c r="B537" s="11" t="s">
        <v>50</v>
      </c>
    </row>
    <row r="538" s="12" customFormat="true" ht="14.25" hidden="false" customHeight="false" outlineLevel="2" collapsed="false">
      <c r="B538" s="12" t="s">
        <v>940</v>
      </c>
      <c r="C538" s="12" t="s">
        <v>941</v>
      </c>
    </row>
    <row r="539" s="12" customFormat="true" ht="14.25" hidden="false" customHeight="false" outlineLevel="2" collapsed="false">
      <c r="B539" s="12" t="s">
        <v>942</v>
      </c>
      <c r="C539" s="12" t="s">
        <v>943</v>
      </c>
    </row>
    <row r="540" s="12" customFormat="true" ht="14.25" hidden="false" customHeight="false" outlineLevel="2" collapsed="false">
      <c r="B540" s="12" t="s">
        <v>944</v>
      </c>
      <c r="C540" s="12" t="s">
        <v>945</v>
      </c>
    </row>
    <row r="541" s="12" customFormat="true" ht="14.25" hidden="false" customHeight="false" outlineLevel="2" collapsed="false">
      <c r="B541" s="12" t="s">
        <v>946</v>
      </c>
      <c r="C541" s="12" t="s">
        <v>947</v>
      </c>
    </row>
    <row r="542" s="11" customFormat="true" ht="14.25" hidden="false" customHeight="false" outlineLevel="1" collapsed="false">
      <c r="B542" s="11" t="s">
        <v>51</v>
      </c>
    </row>
    <row r="543" s="12" customFormat="true" ht="14.25" hidden="false" customHeight="false" outlineLevel="2" collapsed="false">
      <c r="B543" s="12" t="s">
        <v>948</v>
      </c>
      <c r="C543" s="12" t="s">
        <v>949</v>
      </c>
    </row>
    <row r="544" customFormat="false" ht="14.25" hidden="false" customHeight="false" outlineLevel="3" collapsed="false">
      <c r="C544" s="1" t="s">
        <v>111</v>
      </c>
      <c r="D544" s="1" t="s">
        <v>112</v>
      </c>
      <c r="E544" s="1" t="s">
        <v>113</v>
      </c>
      <c r="F544" s="8" t="n">
        <v>9</v>
      </c>
    </row>
    <row r="545" s="12" customFormat="true" ht="14.25" hidden="false" customHeight="false" outlineLevel="2" collapsed="false">
      <c r="B545" s="12" t="s">
        <v>950</v>
      </c>
      <c r="C545" s="12" t="s">
        <v>951</v>
      </c>
    </row>
    <row r="546" s="12" customFormat="true" ht="14.25" hidden="false" customHeight="false" outlineLevel="2" collapsed="false">
      <c r="B546" s="12" t="s">
        <v>952</v>
      </c>
      <c r="C546" s="12" t="s">
        <v>953</v>
      </c>
    </row>
    <row r="547" s="12" customFormat="true" ht="14.25" hidden="false" customHeight="false" outlineLevel="2" collapsed="false">
      <c r="B547" s="12" t="s">
        <v>954</v>
      </c>
      <c r="C547" s="12" t="s">
        <v>955</v>
      </c>
    </row>
    <row r="548" s="11" customFormat="true" ht="14.25" hidden="false" customHeight="false" outlineLevel="1" collapsed="false">
      <c r="B548" s="11" t="s">
        <v>52</v>
      </c>
    </row>
    <row r="549" s="12" customFormat="true" ht="14.25" hidden="false" customHeight="false" outlineLevel="2" collapsed="false">
      <c r="B549" s="12" t="s">
        <v>956</v>
      </c>
      <c r="C549" s="12" t="s">
        <v>957</v>
      </c>
    </row>
    <row r="550" customFormat="false" ht="14.25" hidden="false" customHeight="false" outlineLevel="3" collapsed="false">
      <c r="C550" s="1" t="s">
        <v>510</v>
      </c>
      <c r="D550" s="1" t="s">
        <v>511</v>
      </c>
      <c r="E550" s="1" t="s">
        <v>512</v>
      </c>
      <c r="F550" s="13" t="n">
        <v>0</v>
      </c>
    </row>
    <row r="551" customFormat="false" ht="14.25" hidden="false" customHeight="false" outlineLevel="3" collapsed="false">
      <c r="C551" s="1" t="s">
        <v>958</v>
      </c>
      <c r="D551" s="1" t="s">
        <v>959</v>
      </c>
      <c r="E551" s="1" t="s">
        <v>960</v>
      </c>
      <c r="F551" s="13" t="n">
        <v>0</v>
      </c>
    </row>
    <row r="552" s="12" customFormat="true" ht="14.25" hidden="false" customHeight="false" outlineLevel="2" collapsed="false">
      <c r="B552" s="12" t="s">
        <v>961</v>
      </c>
      <c r="C552" s="12" t="s">
        <v>962</v>
      </c>
    </row>
    <row r="553" s="12" customFormat="true" ht="14.25" hidden="false" customHeight="false" outlineLevel="2" collapsed="false">
      <c r="B553" s="12" t="s">
        <v>963</v>
      </c>
      <c r="C553" s="12" t="s">
        <v>964</v>
      </c>
    </row>
    <row r="554" s="12" customFormat="true" ht="14.25" hidden="false" customHeight="false" outlineLevel="2" collapsed="false">
      <c r="B554" s="12" t="s">
        <v>965</v>
      </c>
      <c r="C554" s="12" t="s">
        <v>966</v>
      </c>
    </row>
    <row r="555" s="12" customFormat="true" ht="14.25" hidden="false" customHeight="false" outlineLevel="2" collapsed="false">
      <c r="B555" s="12" t="s">
        <v>967</v>
      </c>
      <c r="C555" s="12" t="s">
        <v>968</v>
      </c>
    </row>
    <row r="556" s="12" customFormat="true" ht="14.25" hidden="false" customHeight="false" outlineLevel="2" collapsed="false">
      <c r="B556" s="12" t="s">
        <v>969</v>
      </c>
      <c r="C556" s="12" t="s">
        <v>970</v>
      </c>
    </row>
    <row r="557" s="12" customFormat="true" ht="14.25" hidden="false" customHeight="false" outlineLevel="2" collapsed="false">
      <c r="B557" s="12" t="s">
        <v>971</v>
      </c>
      <c r="C557" s="12" t="s">
        <v>972</v>
      </c>
    </row>
    <row r="558" customFormat="false" ht="14.25" hidden="false" customHeight="false" outlineLevel="3" collapsed="false">
      <c r="C558" s="1" t="s">
        <v>685</v>
      </c>
      <c r="D558" s="1" t="s">
        <v>686</v>
      </c>
      <c r="E558" s="1" t="s">
        <v>687</v>
      </c>
      <c r="F558" s="8" t="n">
        <v>9</v>
      </c>
    </row>
    <row r="559" s="12" customFormat="true" ht="14.25" hidden="false" customHeight="false" outlineLevel="2" collapsed="false">
      <c r="B559" s="12" t="s">
        <v>973</v>
      </c>
      <c r="C559" s="12" t="s">
        <v>974</v>
      </c>
    </row>
    <row r="560" s="12" customFormat="true" ht="14.25" hidden="false" customHeight="false" outlineLevel="2" collapsed="false">
      <c r="B560" s="12" t="s">
        <v>975</v>
      </c>
      <c r="C560" s="12" t="s">
        <v>976</v>
      </c>
    </row>
    <row r="561" s="12" customFormat="true" ht="14.25" hidden="false" customHeight="false" outlineLevel="2" collapsed="false">
      <c r="B561" s="12" t="s">
        <v>977</v>
      </c>
      <c r="C561" s="12" t="s">
        <v>978</v>
      </c>
    </row>
    <row r="562" customFormat="false" ht="14.25" hidden="false" customHeight="false" outlineLevel="3" collapsed="false">
      <c r="C562" s="1" t="s">
        <v>730</v>
      </c>
      <c r="D562" s="1" t="s">
        <v>731</v>
      </c>
      <c r="E562" s="1" t="s">
        <v>732</v>
      </c>
      <c r="F562" s="8" t="n">
        <v>9</v>
      </c>
    </row>
    <row r="563" s="12" customFormat="true" ht="14.25" hidden="false" customHeight="false" outlineLevel="2" collapsed="false">
      <c r="B563" s="12" t="s">
        <v>979</v>
      </c>
      <c r="C563" s="12" t="s">
        <v>980</v>
      </c>
    </row>
    <row r="564" s="12" customFormat="true" ht="14.25" hidden="false" customHeight="false" outlineLevel="2" collapsed="false">
      <c r="B564" s="12" t="s">
        <v>981</v>
      </c>
      <c r="C564" s="12" t="s">
        <v>982</v>
      </c>
    </row>
    <row r="565" s="12" customFormat="true" ht="14.25" hidden="false" customHeight="false" outlineLevel="2" collapsed="false">
      <c r="B565" s="12" t="s">
        <v>983</v>
      </c>
      <c r="C565" s="12" t="s">
        <v>984</v>
      </c>
    </row>
    <row r="566" s="12" customFormat="true" ht="14.25" hidden="false" customHeight="false" outlineLevel="2" collapsed="false">
      <c r="B566" s="12" t="s">
        <v>985</v>
      </c>
      <c r="C566" s="12" t="s">
        <v>986</v>
      </c>
    </row>
    <row r="567" s="12" customFormat="true" ht="14.25" hidden="false" customHeight="false" outlineLevel="2" collapsed="false">
      <c r="B567" s="12" t="s">
        <v>987</v>
      </c>
      <c r="C567" s="12" t="s">
        <v>988</v>
      </c>
    </row>
    <row r="568" s="12" customFormat="true" ht="14.25" hidden="false" customHeight="false" outlineLevel="2" collapsed="false">
      <c r="B568" s="12" t="s">
        <v>989</v>
      </c>
      <c r="C568" s="12" t="s">
        <v>990</v>
      </c>
    </row>
    <row r="569" s="12" customFormat="true" ht="14.25" hidden="false" customHeight="false" outlineLevel="2" collapsed="false">
      <c r="B569" s="12" t="s">
        <v>991</v>
      </c>
      <c r="C569" s="12" t="s">
        <v>992</v>
      </c>
    </row>
    <row r="570" s="12" customFormat="true" ht="14.25" hidden="false" customHeight="false" outlineLevel="2" collapsed="false">
      <c r="B570" s="12" t="s">
        <v>993</v>
      </c>
      <c r="C570" s="12" t="s">
        <v>994</v>
      </c>
    </row>
    <row r="571" s="12" customFormat="true" ht="14.25" hidden="false" customHeight="false" outlineLevel="2" collapsed="false">
      <c r="B571" s="12" t="s">
        <v>995</v>
      </c>
      <c r="C571" s="12" t="s">
        <v>996</v>
      </c>
    </row>
    <row r="572" s="12" customFormat="true" ht="14.25" hidden="false" customHeight="false" outlineLevel="2" collapsed="false">
      <c r="B572" s="12" t="s">
        <v>997</v>
      </c>
      <c r="C572" s="12" t="s">
        <v>998</v>
      </c>
    </row>
    <row r="573" s="12" customFormat="true" ht="14.25" hidden="false" customHeight="false" outlineLevel="2" collapsed="false">
      <c r="B573" s="12" t="s">
        <v>999</v>
      </c>
      <c r="C573" s="12" t="s">
        <v>1000</v>
      </c>
    </row>
    <row r="574" s="12" customFormat="true" ht="14.25" hidden="false" customHeight="false" outlineLevel="2" collapsed="false">
      <c r="B574" s="12" t="s">
        <v>1001</v>
      </c>
      <c r="C574" s="12" t="s">
        <v>1002</v>
      </c>
    </row>
    <row r="575" s="12" customFormat="true" ht="14.25" hidden="false" customHeight="false" outlineLevel="2" collapsed="false">
      <c r="B575" s="12" t="s">
        <v>1003</v>
      </c>
      <c r="C575" s="12" t="s">
        <v>1004</v>
      </c>
    </row>
    <row r="576" s="12" customFormat="true" ht="14.25" hidden="false" customHeight="false" outlineLevel="2" collapsed="false">
      <c r="B576" s="12" t="s">
        <v>1005</v>
      </c>
      <c r="C576" s="12" t="s">
        <v>1006</v>
      </c>
    </row>
    <row r="577" s="11" customFormat="true" ht="14.25" hidden="false" customHeight="false" outlineLevel="1" collapsed="false">
      <c r="B577" s="11" t="s">
        <v>53</v>
      </c>
    </row>
    <row r="578" s="12" customFormat="true" ht="14.25" hidden="false" customHeight="false" outlineLevel="2" collapsed="false">
      <c r="B578" s="12" t="s">
        <v>1007</v>
      </c>
      <c r="C578" s="12" t="s">
        <v>1008</v>
      </c>
    </row>
    <row r="579" customFormat="false" ht="14.25" hidden="false" customHeight="false" outlineLevel="0" collapsed="false">
      <c r="F579" s="1"/>
    </row>
  </sheetData>
  <autoFilter ref="F2:F579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13T07:13:00Z</dcterms:created>
  <dc:creator>wlp</dc:creator>
  <dc:description/>
  <dc:language>en-US</dc:language>
  <cp:lastModifiedBy>微软用户</cp:lastModifiedBy>
  <dcterms:modified xsi:type="dcterms:W3CDTF">2016-11-23T07:17:2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8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KSOProductBuildVer">
    <vt:lpwstr>2052-10.1.0.6028</vt:lpwstr>
  </property>
  <property fmtid="{D5CDD505-2E9C-101B-9397-08002B2CF9AE}" pid="6" name="TitleName">
    <vt:lpwstr>Table 8.XLS</vt:lpwstr>
  </property>
</Properties>
</file>